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friedmkl/Desktop/Esther manuscript/Resubmission/Second revision/Data files/"/>
    </mc:Choice>
  </mc:AlternateContent>
  <xr:revisionPtr revIDLastSave="0" documentId="13_ncr:1_{6BF1F085-0AAD-2C45-84E4-492FA2CD55D0}" xr6:coauthVersionLast="45" xr6:coauthVersionMax="45" xr10:uidLastSave="{00000000-0000-0000-0000-000000000000}"/>
  <bookViews>
    <workbookView xWindow="2780" yWindow="460" windowWidth="23560" windowHeight="14440" tabRatio="500" activeTab="4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13" r:id="rId5"/>
    <sheet name="Figure 6" sheetId="5" r:id="rId6"/>
    <sheet name="Figure 7" sheetId="6" r:id="rId7"/>
    <sheet name="S1 Fig" sheetId="9" r:id="rId8"/>
    <sheet name="S2 Fig" sheetId="10" r:id="rId9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9" i="6" l="1"/>
  <c r="B6" i="6"/>
  <c r="B5" i="6"/>
  <c r="C12" i="4"/>
  <c r="C11" i="4"/>
  <c r="E12" i="4"/>
  <c r="E11" i="4"/>
  <c r="D12" i="4"/>
  <c r="D11" i="4"/>
  <c r="D10" i="4"/>
  <c r="B12" i="4"/>
  <c r="B11" i="4"/>
  <c r="B10" i="4"/>
  <c r="B6" i="4" l="1"/>
  <c r="B5" i="4"/>
  <c r="B4" i="4"/>
</calcChain>
</file>

<file path=xl/sharedStrings.xml><?xml version="1.0" encoding="utf-8"?>
<sst xmlns="http://schemas.openxmlformats.org/spreadsheetml/2006/main" count="631" uniqueCount="112">
  <si>
    <t>WT</t>
  </si>
  <si>
    <r>
      <t>rad51</t>
    </r>
    <r>
      <rPr>
        <sz val="11"/>
        <rFont val="Arial"/>
        <family val="2"/>
      </rPr>
      <t>△</t>
    </r>
  </si>
  <si>
    <r>
      <t>rad52</t>
    </r>
    <r>
      <rPr>
        <sz val="11"/>
        <rFont val="Arial"/>
        <family val="2"/>
      </rPr>
      <t>△</t>
    </r>
  </si>
  <si>
    <r>
      <t>rad51</t>
    </r>
    <r>
      <rPr>
        <sz val="11"/>
        <rFont val="Arial"/>
        <family val="2"/>
      </rPr>
      <t>△</t>
    </r>
    <r>
      <rPr>
        <i/>
        <sz val="11"/>
        <rFont val="Arial"/>
        <family val="2"/>
      </rPr>
      <t>rad52</t>
    </r>
    <r>
      <rPr>
        <sz val="11"/>
        <rFont val="Arial"/>
        <family val="2"/>
      </rPr>
      <t>△</t>
    </r>
  </si>
  <si>
    <t>SiRTA △</t>
  </si>
  <si>
    <r>
      <t>rad51</t>
    </r>
    <r>
      <rPr>
        <sz val="11"/>
        <rFont val="Arial"/>
        <family val="2"/>
      </rPr>
      <t>△ SiRTA △</t>
    </r>
  </si>
  <si>
    <r>
      <t>rad51</t>
    </r>
    <r>
      <rPr>
        <sz val="11"/>
        <rFont val="Arial"/>
        <family val="2"/>
      </rPr>
      <t>△</t>
    </r>
    <r>
      <rPr>
        <i/>
        <sz val="11"/>
        <rFont val="Arial"/>
        <family val="2"/>
      </rPr>
      <t>rad59</t>
    </r>
    <r>
      <rPr>
        <sz val="11"/>
        <rFont val="Arial"/>
        <family val="2"/>
      </rPr>
      <t>△</t>
    </r>
  </si>
  <si>
    <r>
      <t>rad51</t>
    </r>
    <r>
      <rPr>
        <sz val="11"/>
        <rFont val="Arial"/>
        <family val="2"/>
      </rPr>
      <t>△</t>
    </r>
    <r>
      <rPr>
        <i/>
        <sz val="11"/>
        <rFont val="Arial"/>
        <family val="2"/>
      </rPr>
      <t>rad54</t>
    </r>
    <r>
      <rPr>
        <sz val="11"/>
        <rFont val="Arial"/>
        <family val="2"/>
      </rPr>
      <t>△</t>
    </r>
  </si>
  <si>
    <r>
      <t>pol32</t>
    </r>
    <r>
      <rPr>
        <sz val="11"/>
        <rFont val="Arial"/>
        <family val="2"/>
      </rPr>
      <t>△</t>
    </r>
  </si>
  <si>
    <t>rad51-Y388H</t>
  </si>
  <si>
    <t>rad51-G393D</t>
  </si>
  <si>
    <t>rad51-L99P</t>
  </si>
  <si>
    <r>
      <t>rad52</t>
    </r>
    <r>
      <rPr>
        <sz val="11"/>
        <rFont val="Arial"/>
        <family val="2"/>
      </rPr>
      <t>△</t>
    </r>
    <r>
      <rPr>
        <i/>
        <sz val="11"/>
        <rFont val="Arial"/>
        <family val="2"/>
      </rPr>
      <t>409-12</t>
    </r>
  </si>
  <si>
    <r>
      <t>rad51</t>
    </r>
    <r>
      <rPr>
        <sz val="11"/>
        <rFont val="Arial"/>
        <family val="2"/>
      </rPr>
      <t>△</t>
    </r>
    <r>
      <rPr>
        <i/>
        <sz val="11"/>
        <rFont val="Arial"/>
        <family val="2"/>
      </rPr>
      <t>rad52</t>
    </r>
    <r>
      <rPr>
        <sz val="11"/>
        <rFont val="Arial"/>
        <family val="2"/>
      </rPr>
      <t>△</t>
    </r>
    <r>
      <rPr>
        <i/>
        <sz val="11"/>
        <rFont val="Arial"/>
        <family val="2"/>
      </rPr>
      <t>409-12</t>
    </r>
  </si>
  <si>
    <t>2X UAS GBD</t>
  </si>
  <si>
    <t>2X UAS GBD-CDC13</t>
  </si>
  <si>
    <t>rad51△ 2X UAS GBD</t>
  </si>
  <si>
    <r>
      <t>rad51</t>
    </r>
    <r>
      <rPr>
        <sz val="11"/>
        <rFont val="Arial"/>
        <family val="2"/>
      </rPr>
      <t>△ 2X UAS GBD-CDC13</t>
    </r>
  </si>
  <si>
    <t>rfa1-44</t>
  </si>
  <si>
    <r>
      <t>rad51</t>
    </r>
    <r>
      <rPr>
        <sz val="11"/>
        <rFont val="Arial"/>
        <family val="2"/>
      </rPr>
      <t>△</t>
    </r>
    <r>
      <rPr>
        <i/>
        <sz val="11"/>
        <rFont val="Arial"/>
        <family val="2"/>
      </rPr>
      <t>rfa1-44</t>
    </r>
  </si>
  <si>
    <r>
      <t>rad54</t>
    </r>
    <r>
      <rPr>
        <sz val="11"/>
        <rFont val="Arial"/>
        <family val="2"/>
      </rPr>
      <t>△</t>
    </r>
  </si>
  <si>
    <r>
      <t>rad55</t>
    </r>
    <r>
      <rPr>
        <sz val="11"/>
        <rFont val="Arial"/>
        <family val="2"/>
      </rPr>
      <t>△</t>
    </r>
  </si>
  <si>
    <r>
      <t>rad57</t>
    </r>
    <r>
      <rPr>
        <sz val="11"/>
        <rFont val="Arial"/>
        <family val="2"/>
      </rPr>
      <t>△</t>
    </r>
  </si>
  <si>
    <r>
      <t>rad59</t>
    </r>
    <r>
      <rPr>
        <sz val="11"/>
        <rFont val="Arial"/>
        <family val="2"/>
      </rPr>
      <t>△</t>
    </r>
  </si>
  <si>
    <t>SiRTA</t>
  </si>
  <si>
    <r>
      <t>tid1</t>
    </r>
    <r>
      <rPr>
        <sz val="11"/>
        <rFont val="Arial"/>
        <family val="2"/>
      </rPr>
      <t>△</t>
    </r>
  </si>
  <si>
    <t>Replicate 1</t>
  </si>
  <si>
    <t>Replicate 2</t>
  </si>
  <si>
    <t>Replicate 3</t>
  </si>
  <si>
    <t>Replicate 4</t>
  </si>
  <si>
    <t>1B: SiRTA 9L-44</t>
  </si>
  <si>
    <t>1B: SiRTA 5L-35</t>
  </si>
  <si>
    <t>3B:  9L-44</t>
  </si>
  <si>
    <t>Region</t>
  </si>
  <si>
    <t>Strain</t>
  </si>
  <si>
    <t>CEN</t>
  </si>
  <si>
    <t>TEL</t>
  </si>
  <si>
    <t>Time in galactose</t>
  </si>
  <si>
    <t>0 hrs</t>
  </si>
  <si>
    <t>4 hrs</t>
  </si>
  <si>
    <t>8 hrs</t>
  </si>
  <si>
    <t>Replciate 4</t>
  </si>
  <si>
    <r>
      <t>rad51</t>
    </r>
    <r>
      <rPr>
        <sz val="11"/>
        <rFont val="Arial"/>
        <family val="2"/>
      </rPr>
      <t>△</t>
    </r>
    <r>
      <rPr>
        <i/>
        <sz val="11"/>
        <rFont val="Arial"/>
        <family val="2"/>
      </rPr>
      <t>pol32</t>
    </r>
    <r>
      <rPr>
        <sz val="11"/>
        <rFont val="Arial"/>
        <family val="2"/>
      </rPr>
      <t>△</t>
    </r>
  </si>
  <si>
    <t>3D: 9L-44</t>
  </si>
  <si>
    <t>REGION</t>
  </si>
  <si>
    <t>pol32△</t>
  </si>
  <si>
    <r>
      <rPr>
        <sz val="11"/>
        <rFont val="Arial"/>
        <family val="2"/>
      </rPr>
      <t>pol32△</t>
    </r>
    <r>
      <rPr>
        <i/>
        <sz val="11"/>
        <rFont val="Arial"/>
        <family val="2"/>
      </rPr>
      <t>rad51</t>
    </r>
    <r>
      <rPr>
        <sz val="11"/>
        <rFont val="Arial"/>
        <family val="2"/>
      </rPr>
      <t>△</t>
    </r>
  </si>
  <si>
    <t>rad51-K191A</t>
  </si>
  <si>
    <t>rad51-K191R</t>
  </si>
  <si>
    <t>÷</t>
  </si>
  <si>
    <r>
      <t>rad51</t>
    </r>
    <r>
      <rPr>
        <sz val="11"/>
        <rFont val="Arial"/>
        <family val="2"/>
      </rPr>
      <t>△</t>
    </r>
    <r>
      <rPr>
        <i/>
        <sz val="11"/>
        <rFont val="Arial"/>
        <family val="2"/>
      </rPr>
      <t>rad52△</t>
    </r>
  </si>
  <si>
    <r>
      <t>rad51</t>
    </r>
    <r>
      <rPr>
        <sz val="11"/>
        <rFont val="Arial"/>
        <family val="2"/>
      </rPr>
      <t>△</t>
    </r>
    <r>
      <rPr>
        <i/>
        <sz val="11"/>
        <rFont val="Arial"/>
        <family val="2"/>
      </rPr>
      <t>rfa1-45</t>
    </r>
    <r>
      <rPr>
        <sz val="12"/>
        <color theme="1"/>
        <rFont val="Calibri"/>
        <family val="2"/>
        <scheme val="minor"/>
      </rPr>
      <t/>
    </r>
  </si>
  <si>
    <r>
      <t>rad51</t>
    </r>
    <r>
      <rPr>
        <sz val="11"/>
        <rFont val="Arial"/>
        <family val="2"/>
      </rPr>
      <t>△</t>
    </r>
    <r>
      <rPr>
        <i/>
        <sz val="11"/>
        <rFont val="Arial"/>
        <family val="2"/>
      </rPr>
      <t>rfa1-46</t>
    </r>
    <r>
      <rPr>
        <sz val="12"/>
        <color theme="1"/>
        <rFont val="Calibri"/>
        <family val="2"/>
        <scheme val="minor"/>
      </rPr>
      <t/>
    </r>
  </si>
  <si>
    <t>S2A: 9L-44</t>
  </si>
  <si>
    <t>S2A: 5L-35</t>
  </si>
  <si>
    <t>tid1△</t>
  </si>
  <si>
    <t>ku80△</t>
  </si>
  <si>
    <t>4A: SiRTA 9L-44</t>
  </si>
  <si>
    <t>4B: Cen-prox 9L-44</t>
  </si>
  <si>
    <t>4C: SiRTA 9L-44</t>
  </si>
  <si>
    <t>4D: Cen-prox 9L-44</t>
  </si>
  <si>
    <t>4E: SiRTA 9L-44</t>
  </si>
  <si>
    <t>4F: Cen-prox 9L-44</t>
  </si>
  <si>
    <r>
      <rPr>
        <sz val="12"/>
        <color theme="1"/>
        <rFont val="Calibri"/>
        <family val="2"/>
        <scheme val="minor"/>
      </rPr>
      <t>rad51</t>
    </r>
    <r>
      <rPr>
        <sz val="12"/>
        <color theme="1"/>
        <rFont val="Symbol"/>
        <charset val="2"/>
      </rPr>
      <t>D</t>
    </r>
  </si>
  <si>
    <r>
      <t>rad51</t>
    </r>
    <r>
      <rPr>
        <sz val="11"/>
        <rFont val="Symbol"/>
        <charset val="2"/>
      </rPr>
      <t>D</t>
    </r>
  </si>
  <si>
    <t>rad51Δ</t>
  </si>
  <si>
    <t>tid1Δ</t>
  </si>
  <si>
    <t>yku70Δ</t>
  </si>
  <si>
    <t>rad51Δrad52Δ</t>
  </si>
  <si>
    <t>2B: Cen-Prox 9L-44</t>
  </si>
  <si>
    <t>2A: Cen-prox 5L-35</t>
  </si>
  <si>
    <t>2A: Cen-prox 9L-44</t>
  </si>
  <si>
    <t>3C: Cen-prox 9L-44</t>
  </si>
  <si>
    <t>1D: Overall GCR frequencies</t>
  </si>
  <si>
    <t xml:space="preserve"> 9L-44 Overall GCR frequency</t>
  </si>
  <si>
    <t xml:space="preserve"> 5L-35 Overall GCR frequency</t>
  </si>
  <si>
    <t>1E: Relative GCR frequency SiRTA 9L-44</t>
  </si>
  <si>
    <t>5C: SiRTA 9L-44</t>
  </si>
  <si>
    <t>5D: SiRTA 9L-44</t>
  </si>
  <si>
    <t>5C and D: Overall GCR Frequency</t>
  </si>
  <si>
    <t>Colors represent cells analyzed in independent experiments</t>
  </si>
  <si>
    <t>Average colony sizes of these experiments are presented in Figure 5A</t>
  </si>
  <si>
    <t>5A and B: Adaptation (cells/colony)</t>
  </si>
  <si>
    <t>6A: Cdc13 ChIP</t>
  </si>
  <si>
    <t>6C: SiRTA 5L-35 2xUAS</t>
  </si>
  <si>
    <t>6D: SiRTA 5L-35 2xUAS</t>
  </si>
  <si>
    <t>Figure 6C and D: Overall GCR frequency</t>
  </si>
  <si>
    <t>7A: SiRTA 9L-44</t>
  </si>
  <si>
    <t>7A: SiRTA 5L-35</t>
  </si>
  <si>
    <t>7B: Cen-prox 9L-44</t>
  </si>
  <si>
    <t>7C: 9L-44</t>
  </si>
  <si>
    <t>7D: 5L-35</t>
  </si>
  <si>
    <t>Overall GCR Frequency 9L-44</t>
  </si>
  <si>
    <t>Overall GCR Frequency 5L-35</t>
  </si>
  <si>
    <t>S1A: 9L-44</t>
  </si>
  <si>
    <t>S1A: 5L-35</t>
  </si>
  <si>
    <t>S1B: 9L-44</t>
  </si>
  <si>
    <t>S1B: 5L-35</t>
  </si>
  <si>
    <t xml:space="preserve"> SiRTA 9L-44 Overall GCR frequency</t>
  </si>
  <si>
    <t xml:space="preserve"> SiRTA 5L-35 Overall GCR frequency</t>
  </si>
  <si>
    <t>3C and D: Overall GCR frequency</t>
  </si>
  <si>
    <t xml:space="preserve"> 2A: Overall GCR frequency 9L-44</t>
  </si>
  <si>
    <t>2A: Overall GCR frequency 5L-35</t>
  </si>
  <si>
    <t>2B: Overall GCR Frequency 9L-44</t>
  </si>
  <si>
    <t>3B: Overall GCR frequency 9L-44</t>
  </si>
  <si>
    <t>4A and B: Overall GCR frequency</t>
  </si>
  <si>
    <t>4C and D: Overall GCR frequency</t>
  </si>
  <si>
    <t>4E and F: Overall GCR frequency</t>
  </si>
  <si>
    <t>S2B:  Cen-prox 9L-44</t>
  </si>
  <si>
    <t>S2B:  Cen-prox 5L-35</t>
  </si>
  <si>
    <t>9L-44 Overall GCR frequency</t>
  </si>
  <si>
    <t>5L-35 Overall GCR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i/>
      <sz val="1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2"/>
      <color theme="1"/>
      <name val="Helvetica"/>
      <family val="2"/>
    </font>
    <font>
      <sz val="10"/>
      <color rgb="FF000000"/>
      <name val="Helvetica"/>
      <family val="2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Symbol"/>
      <charset val="2"/>
    </font>
    <font>
      <sz val="11"/>
      <name val="Symbol"/>
      <charset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0" xfId="0" applyFont="1" applyBorder="1"/>
    <xf numFmtId="0" fontId="0" fillId="0" borderId="0" xfId="0" applyAlignment="1">
      <alignment horizontal="center"/>
    </xf>
    <xf numFmtId="0" fontId="7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5" xfId="0" applyFont="1" applyBorder="1"/>
    <xf numFmtId="0" fontId="7" fillId="0" borderId="4" xfId="0" applyFont="1" applyBorder="1" applyAlignment="1">
      <alignment horizontal="left"/>
    </xf>
    <xf numFmtId="0" fontId="0" fillId="0" borderId="0" xfId="0" applyAlignment="1">
      <alignment horizontal="center" vertical="top"/>
    </xf>
    <xf numFmtId="0" fontId="0" fillId="0" borderId="0" xfId="0" applyFont="1" applyAlignment="1">
      <alignment horizontal="center" vertical="top"/>
    </xf>
    <xf numFmtId="0" fontId="2" fillId="0" borderId="1" xfId="0" applyFont="1" applyBorder="1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3" xfId="0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0" fillId="0" borderId="0" xfId="0" applyFont="1"/>
    <xf numFmtId="0" fontId="2" fillId="0" borderId="0" xfId="0" applyFont="1" applyBorder="1" applyAlignment="1"/>
    <xf numFmtId="0" fontId="2" fillId="0" borderId="6" xfId="0" applyFont="1" applyBorder="1" applyAlignment="1">
      <alignment horizontal="center" vertical="center"/>
    </xf>
    <xf numFmtId="0" fontId="10" fillId="0" borderId="1" xfId="0" applyFont="1" applyBorder="1"/>
    <xf numFmtId="0" fontId="3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11" fillId="0" borderId="0" xfId="0" applyFont="1"/>
    <xf numFmtId="0" fontId="11" fillId="0" borderId="1" xfId="0" applyFont="1" applyBorder="1"/>
    <xf numFmtId="0" fontId="2" fillId="0" borderId="8" xfId="0" applyFont="1" applyBorder="1"/>
    <xf numFmtId="0" fontId="2" fillId="0" borderId="7" xfId="0" applyFont="1" applyBorder="1"/>
    <xf numFmtId="0" fontId="3" fillId="0" borderId="0" xfId="0" applyFont="1" applyBorder="1" applyAlignment="1">
      <alignment horizontal="center"/>
    </xf>
    <xf numFmtId="0" fontId="6" fillId="0" borderId="0" xfId="0" applyFont="1" applyBorder="1"/>
    <xf numFmtId="0" fontId="10" fillId="0" borderId="2" xfId="0" applyFont="1" applyBorder="1"/>
    <xf numFmtId="0" fontId="0" fillId="0" borderId="5" xfId="0" applyBorder="1"/>
    <xf numFmtId="0" fontId="0" fillId="0" borderId="0" xfId="0" applyBorder="1"/>
    <xf numFmtId="0" fontId="3" fillId="0" borderId="0" xfId="0" applyFont="1" applyBorder="1" applyAlignment="1">
      <alignment horizontal="center" vertical="center"/>
    </xf>
    <xf numFmtId="0" fontId="11" fillId="0" borderId="3" xfId="0" applyFont="1" applyBorder="1"/>
    <xf numFmtId="0" fontId="12" fillId="0" borderId="3" xfId="0" applyFont="1" applyBorder="1"/>
    <xf numFmtId="0" fontId="11" fillId="0" borderId="2" xfId="0" applyFont="1" applyBorder="1"/>
    <xf numFmtId="0" fontId="9" fillId="0" borderId="1" xfId="0" applyFont="1" applyBorder="1"/>
    <xf numFmtId="0" fontId="9" fillId="0" borderId="2" xfId="0" applyFont="1" applyBorder="1"/>
    <xf numFmtId="0" fontId="6" fillId="0" borderId="0" xfId="0" applyFont="1" applyFill="1" applyBorder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7" fillId="0" borderId="9" xfId="0" applyFont="1" applyBorder="1" applyAlignment="1">
      <alignment horizontal="left"/>
    </xf>
    <xf numFmtId="0" fontId="0" fillId="0" borderId="7" xfId="0" applyBorder="1"/>
    <xf numFmtId="0" fontId="11" fillId="0" borderId="6" xfId="0" applyFont="1" applyBorder="1"/>
    <xf numFmtId="0" fontId="2" fillId="0" borderId="0" xfId="0" applyFont="1" applyBorder="1" applyAlignment="1">
      <alignment horizontal="left"/>
    </xf>
    <xf numFmtId="0" fontId="2" fillId="0" borderId="10" xfId="0" applyFont="1" applyBorder="1"/>
    <xf numFmtId="0" fontId="0" fillId="0" borderId="11" xfId="0" applyBorder="1"/>
    <xf numFmtId="0" fontId="3" fillId="0" borderId="0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11" fillId="0" borderId="7" xfId="0" applyFont="1" applyBorder="1"/>
    <xf numFmtId="0" fontId="11" fillId="0" borderId="0" xfId="0" applyFont="1" applyBorder="1"/>
    <xf numFmtId="0" fontId="11" fillId="0" borderId="5" xfId="0" applyFont="1" applyBorder="1"/>
    <xf numFmtId="0" fontId="0" fillId="0" borderId="0" xfId="0" applyBorder="1" applyAlignment="1">
      <alignment horizontal="center"/>
    </xf>
    <xf numFmtId="0" fontId="7" fillId="0" borderId="0" xfId="0" applyFont="1" applyBorder="1" applyAlignment="1">
      <alignment horizontal="left"/>
    </xf>
    <xf numFmtId="0" fontId="2" fillId="0" borderId="12" xfId="0" applyFont="1" applyBorder="1" applyAlignment="1">
      <alignment horizontal="center" vertical="center"/>
    </xf>
    <xf numFmtId="0" fontId="13" fillId="0" borderId="0" xfId="0" applyFont="1"/>
    <xf numFmtId="0" fontId="7" fillId="0" borderId="1" xfId="0" applyFont="1" applyBorder="1" applyAlignment="1">
      <alignment horizontal="center"/>
    </xf>
    <xf numFmtId="0" fontId="0" fillId="0" borderId="0" xfId="0" applyAlignment="1">
      <alignment horizontal="right"/>
    </xf>
    <xf numFmtId="0" fontId="14" fillId="0" borderId="2" xfId="0" applyFont="1" applyBorder="1"/>
    <xf numFmtId="0" fontId="14" fillId="0" borderId="1" xfId="0" applyFont="1" applyBorder="1"/>
    <xf numFmtId="0" fontId="15" fillId="0" borderId="1" xfId="0" applyFont="1" applyBorder="1"/>
    <xf numFmtId="0" fontId="15" fillId="0" borderId="2" xfId="0" applyFont="1" applyBorder="1"/>
    <xf numFmtId="0" fontId="16" fillId="0" borderId="0" xfId="0" applyFont="1"/>
    <xf numFmtId="0" fontId="15" fillId="0" borderId="0" xfId="0" applyFont="1"/>
    <xf numFmtId="0" fontId="15" fillId="0" borderId="0" xfId="0" applyFont="1" applyAlignment="1">
      <alignment horizontal="center"/>
    </xf>
    <xf numFmtId="0" fontId="2" fillId="0" borderId="4" xfId="0" applyFont="1" applyBorder="1" applyAlignment="1">
      <alignment horizontal="left"/>
    </xf>
    <xf numFmtId="0" fontId="14" fillId="0" borderId="0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04"/>
  <sheetViews>
    <sheetView topLeftCell="A22" workbookViewId="0">
      <selection activeCell="L1" sqref="L1"/>
    </sheetView>
  </sheetViews>
  <sheetFormatPr baseColWidth="10" defaultRowHeight="16" x14ac:dyDescent="0.2"/>
  <cols>
    <col min="2" max="5" width="20.83203125" customWidth="1"/>
    <col min="6" max="6" width="16.5" customWidth="1"/>
    <col min="7" max="7" width="16.83203125" customWidth="1"/>
    <col min="8" max="8" width="19.1640625" customWidth="1"/>
    <col min="9" max="9" width="22" customWidth="1"/>
    <col min="10" max="10" width="23.5" customWidth="1"/>
    <col min="11" max="11" width="18" customWidth="1"/>
    <col min="13" max="13" width="17" customWidth="1"/>
    <col min="14" max="14" width="26.33203125" customWidth="1"/>
    <col min="15" max="16" width="17.33203125" customWidth="1"/>
    <col min="17" max="17" width="20.83203125" customWidth="1"/>
  </cols>
  <sheetData>
    <row r="1" spans="1:17" x14ac:dyDescent="0.2">
      <c r="G1" s="6" t="s">
        <v>73</v>
      </c>
      <c r="J1" s="6" t="s">
        <v>76</v>
      </c>
      <c r="O1" s="6"/>
    </row>
    <row r="2" spans="1:17" ht="17" thickBot="1" x14ac:dyDescent="0.25">
      <c r="B2" s="6" t="s">
        <v>30</v>
      </c>
      <c r="G2" s="12" t="s">
        <v>0</v>
      </c>
      <c r="H2" s="12" t="s">
        <v>64</v>
      </c>
      <c r="J2" s="83" t="s">
        <v>0</v>
      </c>
      <c r="K2" s="84" t="s">
        <v>63</v>
      </c>
      <c r="O2" s="6"/>
    </row>
    <row r="3" spans="1:17" ht="18" thickTop="1" thickBot="1" x14ac:dyDescent="0.25">
      <c r="B3" s="29" t="s">
        <v>0</v>
      </c>
      <c r="C3" s="27" t="s">
        <v>1</v>
      </c>
      <c r="D3" s="27" t="s">
        <v>2</v>
      </c>
      <c r="E3" s="27" t="s">
        <v>3</v>
      </c>
      <c r="G3" s="82">
        <v>7.8E-2</v>
      </c>
      <c r="H3" s="82">
        <v>1.6806999999999999E-2</v>
      </c>
      <c r="J3" s="81">
        <v>28.571428999999998</v>
      </c>
      <c r="K3" s="81">
        <v>7.5</v>
      </c>
      <c r="M3" s="2"/>
      <c r="N3" s="3"/>
      <c r="O3" s="3"/>
      <c r="P3" s="3"/>
      <c r="Q3" s="3"/>
    </row>
    <row r="4" spans="1:17" ht="17" thickTop="1" x14ac:dyDescent="0.2">
      <c r="A4" t="s">
        <v>26</v>
      </c>
      <c r="B4" s="11">
        <v>34.285714285714299</v>
      </c>
      <c r="C4" s="11">
        <v>5.7142857139999998</v>
      </c>
      <c r="D4" s="11">
        <v>34.285714290000001</v>
      </c>
      <c r="E4" s="11">
        <v>28.571428569999998</v>
      </c>
      <c r="G4" s="81">
        <v>8.7958999999999996E-2</v>
      </c>
      <c r="H4" s="81">
        <v>3.8310999999999998E-2</v>
      </c>
      <c r="J4" s="81">
        <v>25.714286000000001</v>
      </c>
      <c r="K4" s="81">
        <v>4.3784299999999998</v>
      </c>
      <c r="M4" s="1"/>
      <c r="N4" s="1"/>
      <c r="O4" s="1"/>
      <c r="P4" s="1"/>
      <c r="Q4" s="1"/>
    </row>
    <row r="5" spans="1:17" x14ac:dyDescent="0.2">
      <c r="A5" t="s">
        <v>27</v>
      </c>
      <c r="B5" s="10">
        <v>51.428571428571402</v>
      </c>
      <c r="C5" s="10">
        <v>11.4285714285714</v>
      </c>
      <c r="D5" s="10">
        <v>32.5</v>
      </c>
      <c r="E5" s="10">
        <v>20</v>
      </c>
      <c r="G5" s="81">
        <v>7.9033000000000006E-2</v>
      </c>
      <c r="H5" s="81">
        <v>2.5045000000000001E-2</v>
      </c>
      <c r="J5" s="81">
        <v>37.142856999999999</v>
      </c>
      <c r="K5" s="81">
        <v>2.27684</v>
      </c>
      <c r="M5" s="1"/>
      <c r="N5" s="1"/>
      <c r="O5" s="1"/>
      <c r="P5" s="1"/>
      <c r="Q5" s="1"/>
    </row>
    <row r="6" spans="1:17" x14ac:dyDescent="0.2">
      <c r="A6" t="s">
        <v>28</v>
      </c>
      <c r="B6" s="10">
        <v>34.285714285714299</v>
      </c>
      <c r="C6" s="10">
        <v>11.4285714285714</v>
      </c>
      <c r="D6" s="10">
        <v>28.571428569999998</v>
      </c>
      <c r="E6" s="10">
        <v>37.142857139999997</v>
      </c>
      <c r="G6" s="81">
        <v>3.0248000000000001E-2</v>
      </c>
      <c r="H6" s="81">
        <v>6.6169000000000006E-2</v>
      </c>
      <c r="J6" s="81">
        <v>25.714286000000001</v>
      </c>
      <c r="K6" s="81">
        <v>8.5714290000000002</v>
      </c>
      <c r="M6" s="1"/>
      <c r="N6" s="1"/>
      <c r="O6" s="1"/>
      <c r="P6" s="1"/>
      <c r="Q6" s="1"/>
    </row>
    <row r="7" spans="1:17" x14ac:dyDescent="0.2">
      <c r="A7" t="s">
        <v>29</v>
      </c>
      <c r="B7" s="10">
        <v>34.285714285714299</v>
      </c>
      <c r="C7" s="10"/>
      <c r="D7" s="10">
        <v>25.714285709999999</v>
      </c>
      <c r="E7" s="10"/>
      <c r="G7" s="81">
        <v>2.9689755000000002E-2</v>
      </c>
      <c r="H7" s="81">
        <v>3.7240000000000002E-2</v>
      </c>
      <c r="J7" s="81">
        <v>40</v>
      </c>
      <c r="K7" s="81">
        <v>2.8571430000000002</v>
      </c>
      <c r="M7" s="1"/>
      <c r="N7" s="1"/>
      <c r="O7" s="1"/>
      <c r="P7" s="1"/>
      <c r="Q7" s="1"/>
    </row>
    <row r="8" spans="1:17" x14ac:dyDescent="0.2">
      <c r="G8" s="81">
        <v>3.5790000000000002E-2</v>
      </c>
      <c r="H8" s="81">
        <v>8.1517999999999993E-2</v>
      </c>
      <c r="J8" s="81">
        <v>37.142856999999999</v>
      </c>
      <c r="K8" s="81">
        <v>8.5714286000000008</v>
      </c>
      <c r="O8" s="6"/>
    </row>
    <row r="9" spans="1:17" x14ac:dyDescent="0.2">
      <c r="G9" s="81">
        <v>3.3718999999999999E-2</v>
      </c>
      <c r="H9" s="81">
        <v>4.0791000000000001E-2</v>
      </c>
      <c r="J9" s="81">
        <v>28.571428999999998</v>
      </c>
      <c r="K9" s="81">
        <v>5.7142860000000004</v>
      </c>
      <c r="M9" s="2"/>
      <c r="N9" s="3"/>
      <c r="O9" s="3"/>
      <c r="P9" s="3"/>
      <c r="Q9" s="3"/>
    </row>
    <row r="10" spans="1:17" x14ac:dyDescent="0.2">
      <c r="B10" s="6" t="s">
        <v>31</v>
      </c>
      <c r="G10" s="81">
        <v>2.0296999999999999E-2</v>
      </c>
      <c r="H10" s="81">
        <v>4.0743000000000001E-2</v>
      </c>
      <c r="J10" s="81">
        <v>34.285713999999999</v>
      </c>
      <c r="K10" s="81">
        <v>11.428571</v>
      </c>
      <c r="M10" s="1"/>
      <c r="N10" s="1"/>
      <c r="O10" s="1"/>
      <c r="P10" s="1"/>
      <c r="Q10" s="1"/>
    </row>
    <row r="11" spans="1:17" ht="17" thickBot="1" x14ac:dyDescent="0.25">
      <c r="B11" s="29" t="s">
        <v>0</v>
      </c>
      <c r="C11" s="27" t="s">
        <v>1</v>
      </c>
      <c r="D11" s="27" t="s">
        <v>2</v>
      </c>
      <c r="E11" s="27" t="s">
        <v>3</v>
      </c>
      <c r="G11" s="81">
        <v>1.6222376E-2</v>
      </c>
      <c r="H11" s="81">
        <v>2.9295000000000002E-2</v>
      </c>
      <c r="J11" s="81">
        <v>31.428571399999999</v>
      </c>
      <c r="K11" s="81">
        <v>11.428571</v>
      </c>
      <c r="M11" s="1"/>
      <c r="N11" s="1"/>
      <c r="O11" s="1"/>
      <c r="P11" s="1"/>
      <c r="Q11" s="1"/>
    </row>
    <row r="12" spans="1:17" ht="17" thickTop="1" x14ac:dyDescent="0.2">
      <c r="A12" t="s">
        <v>26</v>
      </c>
      <c r="B12" s="11">
        <v>28.125</v>
      </c>
      <c r="C12" s="11">
        <v>12.5</v>
      </c>
      <c r="D12" s="11">
        <v>25.714285709999999</v>
      </c>
      <c r="E12" s="11">
        <v>28.571428569999998</v>
      </c>
      <c r="G12" s="81">
        <v>5.7024999999999999E-2</v>
      </c>
      <c r="H12" s="81">
        <v>4.104E-2</v>
      </c>
      <c r="J12" s="81">
        <v>34.285713999999999</v>
      </c>
      <c r="K12" s="81">
        <v>8.5714290000000002</v>
      </c>
      <c r="M12" s="1"/>
      <c r="N12" s="1"/>
      <c r="O12" s="1"/>
      <c r="P12" s="1"/>
      <c r="Q12" s="1"/>
    </row>
    <row r="13" spans="1:17" x14ac:dyDescent="0.2">
      <c r="A13" t="s">
        <v>27</v>
      </c>
      <c r="B13" s="10">
        <v>46.875</v>
      </c>
      <c r="C13" s="10">
        <v>16.6666666666667</v>
      </c>
      <c r="D13" s="10">
        <v>31.428571430000002</v>
      </c>
      <c r="E13" s="10">
        <v>31.428571430000002</v>
      </c>
      <c r="G13" s="81">
        <v>4.2615E-2</v>
      </c>
      <c r="H13" s="81">
        <v>3.2503999999999998E-2</v>
      </c>
      <c r="J13" s="81">
        <v>51.428570999999998</v>
      </c>
      <c r="K13" s="81">
        <v>5.7142860000000004</v>
      </c>
      <c r="M13" s="1"/>
      <c r="N13" s="1"/>
      <c r="O13" s="1"/>
      <c r="P13" s="1"/>
      <c r="Q13" s="1"/>
    </row>
    <row r="14" spans="1:17" x14ac:dyDescent="0.2">
      <c r="A14" t="s">
        <v>28</v>
      </c>
      <c r="B14" s="10">
        <v>34.285714285714299</v>
      </c>
      <c r="C14" s="10">
        <v>18.75</v>
      </c>
      <c r="D14" s="10">
        <v>34.285714290000001</v>
      </c>
      <c r="E14" s="10">
        <v>31.428571430000002</v>
      </c>
      <c r="G14" s="81">
        <v>7.9033000000000006E-2</v>
      </c>
      <c r="H14" s="81">
        <v>1.8939000000000001E-2</v>
      </c>
      <c r="J14" s="81">
        <v>34.285713999999999</v>
      </c>
      <c r="K14" s="81">
        <v>14.285714</v>
      </c>
      <c r="M14" s="1"/>
      <c r="N14" s="1"/>
      <c r="O14" s="1"/>
      <c r="P14" s="1"/>
      <c r="Q14" s="1"/>
    </row>
    <row r="15" spans="1:17" x14ac:dyDescent="0.2">
      <c r="A15" t="s">
        <v>29</v>
      </c>
      <c r="B15" s="10"/>
      <c r="C15" s="10">
        <v>10.526315789473699</v>
      </c>
      <c r="D15" s="10"/>
      <c r="E15" s="10"/>
      <c r="G15" s="81">
        <v>7.8E-2</v>
      </c>
      <c r="H15" s="81">
        <v>6.6521999999999998E-2</v>
      </c>
      <c r="J15" s="81">
        <v>23.636364</v>
      </c>
      <c r="K15" s="81">
        <v>8.5714290000000002</v>
      </c>
    </row>
    <row r="16" spans="1:17" x14ac:dyDescent="0.2">
      <c r="B16" s="1"/>
      <c r="C16" s="1"/>
      <c r="D16" s="1"/>
      <c r="E16" s="1"/>
      <c r="G16" s="81">
        <v>2.998E-2</v>
      </c>
      <c r="H16" s="81">
        <v>0.103349</v>
      </c>
      <c r="J16" s="81">
        <v>34.285713999999999</v>
      </c>
      <c r="K16" s="81">
        <v>5.5555560000000002</v>
      </c>
      <c r="N16" s="6"/>
      <c r="Q16" s="6"/>
    </row>
    <row r="17" spans="1:17" x14ac:dyDescent="0.2">
      <c r="G17" s="81">
        <v>3.1414999999999998E-2</v>
      </c>
      <c r="H17" s="81">
        <v>5.8402000000000003E-2</v>
      </c>
      <c r="J17" s="81">
        <v>37.142856999999999</v>
      </c>
      <c r="K17" s="81">
        <v>17.142856999999999</v>
      </c>
      <c r="M17" s="1"/>
      <c r="N17" s="1"/>
      <c r="P17" s="1"/>
      <c r="Q17" s="1"/>
    </row>
    <row r="18" spans="1:17" x14ac:dyDescent="0.2">
      <c r="B18" s="6" t="s">
        <v>74</v>
      </c>
      <c r="G18" s="81">
        <v>5.8513000000000003E-2</v>
      </c>
      <c r="H18" s="81"/>
      <c r="J18" s="81">
        <v>22.857143000000001</v>
      </c>
      <c r="K18" s="81"/>
      <c r="M18" s="1"/>
      <c r="N18" s="1"/>
      <c r="P18" s="1"/>
      <c r="Q18" s="1"/>
    </row>
    <row r="19" spans="1:17" ht="17" thickBot="1" x14ac:dyDescent="0.25">
      <c r="B19" s="29" t="s">
        <v>0</v>
      </c>
      <c r="C19" s="27" t="s">
        <v>1</v>
      </c>
      <c r="D19" s="27" t="s">
        <v>2</v>
      </c>
      <c r="E19" s="27" t="s">
        <v>3</v>
      </c>
      <c r="G19" s="81">
        <v>2.4329E-2</v>
      </c>
      <c r="H19" s="81"/>
      <c r="J19" s="81">
        <v>31.428571000000002</v>
      </c>
      <c r="K19" s="81"/>
      <c r="M19" s="1"/>
      <c r="N19" s="1"/>
      <c r="P19" s="1"/>
      <c r="Q19" s="1"/>
    </row>
    <row r="20" spans="1:17" ht="17" thickTop="1" x14ac:dyDescent="0.2">
      <c r="A20" t="s">
        <v>26</v>
      </c>
      <c r="B20" s="75">
        <v>5.7024572753846189E-2</v>
      </c>
      <c r="C20" s="75">
        <v>4.0791014587432298E-2</v>
      </c>
      <c r="D20" s="75">
        <v>0.11093894548404237</v>
      </c>
      <c r="E20" s="75">
        <v>4.2862794000000044E-2</v>
      </c>
      <c r="G20" s="81">
        <v>2.4402E-2</v>
      </c>
      <c r="H20" s="81"/>
      <c r="J20" s="81">
        <v>34.285713999999999</v>
      </c>
      <c r="K20" s="81"/>
      <c r="M20" s="1"/>
      <c r="N20" s="1"/>
      <c r="P20" s="1"/>
      <c r="Q20" s="1"/>
    </row>
    <row r="21" spans="1:17" x14ac:dyDescent="0.2">
      <c r="A21" t="s">
        <v>27</v>
      </c>
      <c r="B21" s="74">
        <v>4.2615480865979313E-2</v>
      </c>
      <c r="C21" s="74">
        <v>4.0743058728379543E-2</v>
      </c>
      <c r="D21" s="74">
        <v>4.9400406048387024E-2</v>
      </c>
      <c r="E21" s="74">
        <v>4.6162911052631594E-2</v>
      </c>
      <c r="G21" s="81">
        <v>4.7916E-2</v>
      </c>
      <c r="H21" s="81"/>
      <c r="J21" s="81">
        <v>42.857143000000001</v>
      </c>
      <c r="K21" s="81"/>
      <c r="M21" s="1"/>
      <c r="N21" s="1"/>
      <c r="P21" s="1"/>
      <c r="Q21" s="1"/>
    </row>
    <row r="22" spans="1:17" x14ac:dyDescent="0.2">
      <c r="A22" t="s">
        <v>28</v>
      </c>
      <c r="B22" s="74">
        <v>7.9032862596026487E-2</v>
      </c>
      <c r="C22" s="74">
        <v>2.9294635541615509E-2</v>
      </c>
      <c r="D22" s="74">
        <v>0.11940542544927543</v>
      </c>
      <c r="E22" s="74">
        <v>8.717105250000004E-2</v>
      </c>
      <c r="G22" s="81">
        <v>4.6760999999999997E-2</v>
      </c>
      <c r="H22" s="81"/>
      <c r="J22" s="81">
        <v>31.428571000000002</v>
      </c>
      <c r="K22" s="81"/>
      <c r="N22" s="8"/>
    </row>
    <row r="23" spans="1:17" x14ac:dyDescent="0.2">
      <c r="A23" t="s">
        <v>29</v>
      </c>
      <c r="B23" s="74">
        <v>5.9857411891310282E-2</v>
      </c>
      <c r="C23" s="10"/>
      <c r="D23" s="74">
        <v>0.11328140210126586</v>
      </c>
      <c r="E23" s="74"/>
      <c r="G23" s="81">
        <v>7.8580999999999998E-2</v>
      </c>
      <c r="H23" s="81"/>
      <c r="J23" s="81">
        <v>28.571428999999998</v>
      </c>
      <c r="K23" s="81"/>
      <c r="M23" s="2"/>
      <c r="N23" s="3"/>
      <c r="O23" s="3"/>
      <c r="P23" s="3"/>
    </row>
    <row r="24" spans="1:17" x14ac:dyDescent="0.2">
      <c r="B24" s="14"/>
      <c r="C24" s="14"/>
      <c r="G24" s="1"/>
      <c r="H24" s="1"/>
      <c r="I24" s="1"/>
      <c r="J24" s="1"/>
      <c r="K24" s="1"/>
      <c r="M24" s="2"/>
      <c r="N24" s="3"/>
      <c r="O24" s="3"/>
      <c r="P24" s="3"/>
    </row>
    <row r="25" spans="1:17" x14ac:dyDescent="0.2">
      <c r="G25" s="1"/>
      <c r="H25" s="1"/>
      <c r="I25" s="1"/>
      <c r="J25" s="1"/>
      <c r="K25" s="1"/>
      <c r="M25" s="1"/>
      <c r="N25" s="1"/>
      <c r="O25" s="1"/>
      <c r="P25" s="1"/>
    </row>
    <row r="26" spans="1:17" x14ac:dyDescent="0.2">
      <c r="B26" s="6" t="s">
        <v>75</v>
      </c>
      <c r="G26" s="1"/>
      <c r="H26" s="1"/>
      <c r="I26" s="1"/>
      <c r="J26" s="1"/>
      <c r="K26" s="1"/>
      <c r="M26" s="1"/>
      <c r="N26" s="1"/>
      <c r="O26" s="1"/>
      <c r="P26" s="1"/>
    </row>
    <row r="27" spans="1:17" ht="17" thickBot="1" x14ac:dyDescent="0.25">
      <c r="B27" s="29" t="s">
        <v>0</v>
      </c>
      <c r="C27" s="27" t="s">
        <v>1</v>
      </c>
      <c r="D27" s="27" t="s">
        <v>2</v>
      </c>
      <c r="E27" s="27" t="s">
        <v>3</v>
      </c>
      <c r="G27" s="1"/>
      <c r="H27" s="1"/>
      <c r="I27" s="1"/>
      <c r="J27" s="1"/>
      <c r="K27" s="1"/>
      <c r="M27" s="1"/>
      <c r="N27" s="1"/>
      <c r="O27" s="1"/>
      <c r="P27" s="1"/>
    </row>
    <row r="28" spans="1:17" ht="17" thickTop="1" x14ac:dyDescent="0.2">
      <c r="A28" t="s">
        <v>26</v>
      </c>
      <c r="B28" s="75">
        <v>1.7558038876209953E-2</v>
      </c>
      <c r="C28" s="75">
        <v>1.906318082788673E-2</v>
      </c>
      <c r="D28" s="75">
        <v>2.9901808785529706E-2</v>
      </c>
      <c r="E28" s="75">
        <v>1.4376218222222206E-2</v>
      </c>
      <c r="G28" s="1"/>
      <c r="H28" s="1"/>
      <c r="I28" s="1"/>
      <c r="J28" s="1"/>
      <c r="K28" s="1"/>
      <c r="M28" s="1"/>
      <c r="N28" s="1"/>
      <c r="O28" s="1"/>
      <c r="P28" s="1"/>
    </row>
    <row r="29" spans="1:17" x14ac:dyDescent="0.2">
      <c r="A29" t="s">
        <v>27</v>
      </c>
      <c r="B29" s="74">
        <v>7.7393196202531706E-3</v>
      </c>
      <c r="C29" s="74">
        <v>1.0402186598984797E-2</v>
      </c>
      <c r="D29" s="10">
        <v>4.6391184573002717E-2</v>
      </c>
      <c r="E29" s="74">
        <v>1.805555547619047E-2</v>
      </c>
      <c r="G29" s="1"/>
      <c r="H29" s="1"/>
      <c r="I29" s="1"/>
      <c r="J29" s="1"/>
      <c r="K29" s="1"/>
    </row>
    <row r="30" spans="1:17" x14ac:dyDescent="0.2">
      <c r="A30" t="s">
        <v>28</v>
      </c>
      <c r="B30" s="74">
        <v>1.0387845849802374E-2</v>
      </c>
      <c r="C30" s="74">
        <v>5.6677153417721456E-3</v>
      </c>
      <c r="D30" s="10">
        <v>4.4230140568813192E-2</v>
      </c>
      <c r="E30" s="74">
        <v>1.7701150344827568E-2</v>
      </c>
      <c r="N30" s="6"/>
    </row>
    <row r="31" spans="1:17" x14ac:dyDescent="0.2">
      <c r="A31" t="s">
        <v>29</v>
      </c>
      <c r="B31" s="74"/>
      <c r="C31" s="74">
        <v>1.1420556978494669E-2</v>
      </c>
      <c r="D31" s="10"/>
      <c r="E31" s="74"/>
      <c r="I31" s="6"/>
      <c r="M31" s="2"/>
      <c r="N31" s="3"/>
      <c r="O31" s="3"/>
      <c r="P31" s="3"/>
    </row>
    <row r="32" spans="1:17" x14ac:dyDescent="0.2">
      <c r="B32" s="2"/>
      <c r="C32" s="3"/>
      <c r="D32" s="3"/>
      <c r="E32" s="3"/>
      <c r="G32" s="2"/>
      <c r="H32" s="3"/>
      <c r="I32" s="3"/>
      <c r="J32" s="3"/>
      <c r="M32" s="1"/>
      <c r="N32" s="1"/>
      <c r="O32" s="1"/>
      <c r="P32" s="1"/>
    </row>
    <row r="33" spans="2:23" x14ac:dyDescent="0.2">
      <c r="B33" s="1"/>
      <c r="C33" s="1"/>
      <c r="D33" s="1"/>
      <c r="E33" s="1"/>
      <c r="G33" s="1"/>
      <c r="H33" s="1"/>
      <c r="I33" s="1"/>
      <c r="J33" s="1"/>
      <c r="M33" s="1"/>
      <c r="N33" s="1"/>
      <c r="O33" s="1"/>
      <c r="P33" s="1"/>
    </row>
    <row r="34" spans="2:23" x14ac:dyDescent="0.2">
      <c r="B34" s="1"/>
      <c r="C34" s="1"/>
      <c r="D34" s="1"/>
      <c r="E34" s="1"/>
      <c r="G34" s="1"/>
      <c r="H34" s="1"/>
      <c r="I34" s="1"/>
      <c r="J34" s="1"/>
      <c r="M34" s="1"/>
      <c r="N34" s="1"/>
      <c r="O34" s="1"/>
      <c r="P34" s="1"/>
    </row>
    <row r="35" spans="2:23" x14ac:dyDescent="0.2">
      <c r="B35" s="1"/>
      <c r="C35" s="1"/>
      <c r="D35" s="1"/>
      <c r="E35" s="1"/>
      <c r="G35" s="1"/>
      <c r="H35" s="1"/>
      <c r="I35" s="1"/>
      <c r="J35" s="1"/>
      <c r="M35" s="1"/>
      <c r="N35" s="1"/>
      <c r="O35" s="1"/>
      <c r="P35" s="1"/>
    </row>
    <row r="36" spans="2:23" x14ac:dyDescent="0.2">
      <c r="B36" s="1"/>
      <c r="C36" s="1"/>
      <c r="D36" s="1"/>
      <c r="E36" s="1"/>
    </row>
    <row r="37" spans="2:23" x14ac:dyDescent="0.2">
      <c r="B37" s="1"/>
      <c r="C37" s="1"/>
      <c r="D37" s="1"/>
      <c r="E37" s="1"/>
      <c r="I37" s="6"/>
      <c r="N37" s="6"/>
    </row>
    <row r="38" spans="2:23" x14ac:dyDescent="0.2">
      <c r="D38" s="6"/>
      <c r="G38" s="2"/>
      <c r="H38" s="3"/>
      <c r="I38" s="3"/>
      <c r="J38" s="3"/>
      <c r="N38" s="6"/>
      <c r="V38" s="1"/>
      <c r="W38" s="1"/>
    </row>
    <row r="39" spans="2:23" x14ac:dyDescent="0.2">
      <c r="B39" s="2"/>
      <c r="C39" s="3"/>
      <c r="D39" s="3"/>
      <c r="E39" s="3"/>
      <c r="G39" s="1"/>
      <c r="H39" s="1"/>
      <c r="I39" s="1"/>
      <c r="J39" s="1"/>
      <c r="V39" s="1"/>
      <c r="W39" s="1"/>
    </row>
    <row r="40" spans="2:23" x14ac:dyDescent="0.2">
      <c r="B40" s="1"/>
      <c r="C40" s="1"/>
      <c r="D40" s="1"/>
      <c r="E40" s="1"/>
      <c r="G40" s="1"/>
      <c r="H40" s="1"/>
      <c r="I40" s="1"/>
      <c r="J40" s="1"/>
      <c r="M40" s="4"/>
      <c r="N40" s="1"/>
      <c r="O40" s="1"/>
      <c r="P40" s="1"/>
      <c r="Q40" s="1"/>
      <c r="V40" s="1"/>
      <c r="W40" s="1"/>
    </row>
    <row r="41" spans="2:23" x14ac:dyDescent="0.2">
      <c r="B41" s="1"/>
      <c r="C41" s="1"/>
      <c r="D41" s="1"/>
      <c r="E41" s="1"/>
      <c r="G41" s="1"/>
      <c r="H41" s="1"/>
      <c r="I41" s="1"/>
      <c r="J41" s="1"/>
      <c r="M41" s="5"/>
      <c r="N41" s="1"/>
      <c r="O41" s="1"/>
      <c r="P41" s="1"/>
      <c r="Q41" s="1"/>
      <c r="V41" s="1"/>
      <c r="W41" s="1"/>
    </row>
    <row r="42" spans="2:23" x14ac:dyDescent="0.2">
      <c r="B42" s="1"/>
      <c r="C42" s="1"/>
      <c r="D42" s="1"/>
      <c r="E42" s="1"/>
      <c r="G42" s="1"/>
      <c r="H42" s="1"/>
      <c r="I42" s="1"/>
      <c r="J42" s="1"/>
      <c r="M42" s="5"/>
      <c r="N42" s="1"/>
      <c r="O42" s="1"/>
      <c r="P42" s="1"/>
      <c r="Q42" s="1"/>
      <c r="V42" s="1"/>
      <c r="W42" s="1"/>
    </row>
    <row r="43" spans="2:23" x14ac:dyDescent="0.2">
      <c r="B43" s="1"/>
      <c r="C43" s="1"/>
      <c r="D43" s="1"/>
      <c r="E43" s="1"/>
      <c r="I43" s="6"/>
      <c r="M43" s="5"/>
      <c r="N43" s="1"/>
      <c r="O43" s="1"/>
      <c r="P43" s="1"/>
      <c r="Q43" s="1"/>
    </row>
    <row r="44" spans="2:23" x14ac:dyDescent="0.2">
      <c r="B44" s="1"/>
      <c r="C44" s="1"/>
      <c r="D44" s="1"/>
      <c r="E44" s="1"/>
      <c r="G44" s="4"/>
      <c r="H44" s="1"/>
      <c r="I44" s="1"/>
      <c r="J44" s="1"/>
      <c r="M44" s="4"/>
      <c r="N44" s="1"/>
      <c r="O44" s="1"/>
      <c r="P44" s="1"/>
      <c r="Q44" s="1"/>
    </row>
    <row r="45" spans="2:23" x14ac:dyDescent="0.2">
      <c r="D45" s="6"/>
      <c r="G45" s="5"/>
      <c r="H45" s="1"/>
      <c r="I45" s="1"/>
      <c r="J45" s="1"/>
      <c r="M45" s="4"/>
      <c r="N45" s="1"/>
      <c r="O45" s="1"/>
      <c r="P45" s="1"/>
      <c r="Q45" s="1"/>
    </row>
    <row r="46" spans="2:23" x14ac:dyDescent="0.2">
      <c r="B46" s="2"/>
      <c r="C46" s="3"/>
      <c r="D46" s="2"/>
      <c r="E46" s="3"/>
      <c r="G46" s="5"/>
      <c r="H46" s="1"/>
      <c r="I46" s="1"/>
      <c r="J46" s="1"/>
      <c r="M46" s="5"/>
      <c r="N46" s="1"/>
      <c r="O46" s="1"/>
      <c r="P46" s="1"/>
      <c r="Q46" s="1"/>
    </row>
    <row r="47" spans="2:23" x14ac:dyDescent="0.2">
      <c r="B47" s="1"/>
      <c r="C47" s="1"/>
      <c r="D47" s="1"/>
      <c r="E47" s="1"/>
      <c r="G47" s="4"/>
      <c r="H47" s="1"/>
      <c r="I47" s="7"/>
      <c r="J47" s="1"/>
      <c r="K47" s="1"/>
      <c r="L47" s="1"/>
      <c r="M47" s="5"/>
      <c r="N47" s="1"/>
      <c r="O47" s="1"/>
      <c r="P47" s="1"/>
      <c r="Q47" s="1"/>
    </row>
    <row r="48" spans="2:23" x14ac:dyDescent="0.2">
      <c r="B48" s="1"/>
      <c r="C48" s="1"/>
      <c r="D48" s="1"/>
      <c r="E48" s="1"/>
      <c r="G48" s="4"/>
      <c r="H48" s="1"/>
      <c r="I48" s="1"/>
      <c r="J48" s="1"/>
      <c r="K48" s="1"/>
      <c r="L48" s="1"/>
      <c r="M48" s="5"/>
      <c r="N48" s="1"/>
      <c r="O48" s="1"/>
      <c r="P48" s="1"/>
      <c r="Q48" s="1"/>
    </row>
    <row r="49" spans="2:17" x14ac:dyDescent="0.2">
      <c r="B49" s="1"/>
      <c r="C49" s="1"/>
      <c r="D49" s="1"/>
      <c r="E49" s="1"/>
      <c r="G49" s="5"/>
      <c r="H49" s="1"/>
      <c r="I49" s="1"/>
      <c r="J49" s="1"/>
      <c r="K49" s="1"/>
      <c r="L49" s="1"/>
      <c r="M49" s="1"/>
      <c r="N49" s="1"/>
      <c r="O49" s="1"/>
      <c r="P49" s="1"/>
      <c r="Q49" s="1"/>
    </row>
    <row r="50" spans="2:17" x14ac:dyDescent="0.2">
      <c r="B50" s="1"/>
      <c r="C50" s="1"/>
      <c r="D50" s="1"/>
      <c r="E50" s="1"/>
      <c r="G50" s="5"/>
      <c r="H50" s="1"/>
      <c r="I50" s="1"/>
      <c r="M50" s="4"/>
      <c r="N50" s="1"/>
      <c r="O50" s="1"/>
      <c r="P50" s="1"/>
      <c r="Q50" s="1"/>
    </row>
    <row r="51" spans="2:17" x14ac:dyDescent="0.2">
      <c r="I51" s="6"/>
      <c r="M51" s="5"/>
      <c r="N51" s="1"/>
      <c r="O51" s="1"/>
      <c r="P51" s="1"/>
      <c r="Q51" s="1"/>
    </row>
    <row r="52" spans="2:17" x14ac:dyDescent="0.2">
      <c r="D52" s="6"/>
      <c r="F52" s="1"/>
      <c r="G52" s="4"/>
      <c r="H52" s="1"/>
      <c r="I52" s="1"/>
      <c r="J52" s="1"/>
      <c r="M52" s="5"/>
      <c r="N52" s="1"/>
      <c r="O52" s="1"/>
      <c r="P52" s="1"/>
      <c r="Q52" s="1"/>
    </row>
    <row r="53" spans="2:17" x14ac:dyDescent="0.2">
      <c r="F53" s="1"/>
      <c r="G53" s="5"/>
      <c r="H53" s="1"/>
      <c r="I53" s="1"/>
      <c r="J53" s="1"/>
      <c r="M53" s="5"/>
      <c r="N53" s="1"/>
      <c r="O53" s="1"/>
      <c r="P53" s="1"/>
      <c r="Q53" s="1"/>
    </row>
    <row r="54" spans="2:17" x14ac:dyDescent="0.2">
      <c r="B54" s="4"/>
      <c r="C54" s="1"/>
      <c r="D54" s="1"/>
      <c r="E54" s="1"/>
      <c r="F54" s="1"/>
      <c r="G54" s="5"/>
      <c r="H54" s="1"/>
      <c r="I54" s="1"/>
      <c r="J54" s="1"/>
      <c r="N54" s="1"/>
    </row>
    <row r="55" spans="2:17" x14ac:dyDescent="0.2">
      <c r="B55" s="5"/>
      <c r="C55" s="1"/>
      <c r="D55" s="1"/>
      <c r="E55" s="1"/>
      <c r="F55" s="1"/>
      <c r="J55" s="1"/>
      <c r="N55" s="7"/>
    </row>
    <row r="56" spans="2:17" x14ac:dyDescent="0.2">
      <c r="B56" s="5"/>
      <c r="C56" s="1"/>
      <c r="D56" s="1"/>
      <c r="E56" s="1"/>
      <c r="F56" s="1"/>
      <c r="I56" s="6"/>
      <c r="J56" s="1"/>
      <c r="N56" s="1"/>
    </row>
    <row r="57" spans="2:17" x14ac:dyDescent="0.2">
      <c r="B57" s="5"/>
      <c r="C57" s="1"/>
      <c r="D57" s="1"/>
      <c r="E57" s="1"/>
      <c r="F57" s="1"/>
      <c r="G57" s="2"/>
      <c r="H57" s="2"/>
      <c r="I57" s="2"/>
      <c r="J57" s="3"/>
      <c r="K57" s="1"/>
      <c r="L57" s="1"/>
      <c r="M57" s="4"/>
      <c r="N57" s="1"/>
      <c r="O57" s="1"/>
      <c r="P57" s="1"/>
      <c r="Q57" s="1"/>
    </row>
    <row r="58" spans="2:17" x14ac:dyDescent="0.2">
      <c r="B58" s="5"/>
      <c r="C58" s="1"/>
      <c r="D58" s="1"/>
      <c r="E58" s="1"/>
      <c r="G58" s="1"/>
      <c r="H58" s="1"/>
      <c r="I58" s="1"/>
      <c r="J58" s="1"/>
      <c r="M58" s="5"/>
      <c r="N58" s="1"/>
      <c r="O58" s="1"/>
      <c r="P58" s="1"/>
      <c r="Q58" s="1"/>
    </row>
    <row r="59" spans="2:17" x14ac:dyDescent="0.2">
      <c r="G59" s="1"/>
      <c r="H59" s="1"/>
      <c r="I59" s="1"/>
      <c r="J59" s="1"/>
      <c r="M59" s="5"/>
      <c r="N59" s="1"/>
      <c r="O59" s="1"/>
      <c r="P59" s="1"/>
      <c r="Q59" s="1"/>
    </row>
    <row r="60" spans="2:17" x14ac:dyDescent="0.2">
      <c r="B60" s="4"/>
      <c r="C60" s="1"/>
      <c r="D60" s="1"/>
      <c r="E60" s="1"/>
      <c r="G60" s="1"/>
      <c r="H60" s="1"/>
      <c r="I60" s="1"/>
      <c r="J60" s="1"/>
      <c r="M60" s="5"/>
      <c r="N60" s="1"/>
      <c r="O60" s="1"/>
      <c r="P60" s="1"/>
      <c r="Q60" s="1"/>
    </row>
    <row r="61" spans="2:17" x14ac:dyDescent="0.2">
      <c r="B61" s="5"/>
      <c r="C61" s="1"/>
      <c r="D61" s="1"/>
      <c r="E61" s="1"/>
      <c r="G61" s="1"/>
      <c r="H61" s="1"/>
      <c r="I61" s="1"/>
      <c r="J61" s="1"/>
    </row>
    <row r="62" spans="2:17" x14ac:dyDescent="0.2">
      <c r="B62" s="5"/>
      <c r="C62" s="1"/>
      <c r="D62" s="1"/>
      <c r="E62" s="1"/>
      <c r="M62" s="4"/>
      <c r="N62" s="1"/>
      <c r="O62" s="1"/>
      <c r="P62" s="1"/>
      <c r="Q62" s="1"/>
    </row>
    <row r="63" spans="2:17" x14ac:dyDescent="0.2">
      <c r="B63" s="5"/>
      <c r="C63" s="1"/>
      <c r="D63" s="1"/>
      <c r="E63" s="1"/>
      <c r="I63" s="6"/>
      <c r="M63" s="5"/>
      <c r="N63" s="1"/>
      <c r="O63" s="1"/>
      <c r="P63" s="1"/>
      <c r="Q63" s="1"/>
    </row>
    <row r="64" spans="2:17" x14ac:dyDescent="0.2">
      <c r="B64" s="5"/>
      <c r="C64" s="1"/>
      <c r="D64" s="1"/>
      <c r="E64" s="1"/>
      <c r="G64" s="2"/>
      <c r="H64" s="3"/>
      <c r="I64" s="3"/>
      <c r="J64" s="3"/>
      <c r="M64" s="5"/>
      <c r="N64" s="1"/>
      <c r="O64" s="1"/>
      <c r="P64" s="1"/>
      <c r="Q64" s="1"/>
    </row>
    <row r="65" spans="2:17" x14ac:dyDescent="0.2">
      <c r="G65" s="1"/>
      <c r="H65" s="1"/>
      <c r="I65" s="1"/>
      <c r="J65" s="1"/>
      <c r="M65" s="5"/>
      <c r="N65" s="1"/>
      <c r="O65" s="1"/>
      <c r="P65" s="1"/>
      <c r="Q65" s="1"/>
    </row>
    <row r="66" spans="2:17" x14ac:dyDescent="0.2">
      <c r="B66" s="4"/>
      <c r="C66" s="1"/>
      <c r="D66" s="1"/>
      <c r="E66" s="1"/>
      <c r="G66" s="1"/>
      <c r="H66" s="1"/>
      <c r="I66" s="1"/>
      <c r="J66" s="1"/>
    </row>
    <row r="67" spans="2:17" x14ac:dyDescent="0.2">
      <c r="B67" s="5"/>
      <c r="C67" s="1"/>
      <c r="D67" s="1"/>
      <c r="E67" s="1"/>
      <c r="G67" s="1"/>
      <c r="H67" s="1"/>
      <c r="I67" s="1"/>
      <c r="J67" s="1"/>
      <c r="M67" s="4"/>
      <c r="N67" s="1"/>
      <c r="O67" s="1"/>
      <c r="P67" s="1"/>
      <c r="Q67" s="1"/>
    </row>
    <row r="68" spans="2:17" x14ac:dyDescent="0.2">
      <c r="B68" s="5"/>
      <c r="C68" s="1"/>
      <c r="D68" s="1"/>
      <c r="E68" s="1"/>
      <c r="G68" s="1"/>
      <c r="H68" s="1"/>
      <c r="I68" s="1"/>
      <c r="J68" s="1"/>
      <c r="M68" s="5"/>
      <c r="N68" s="1"/>
      <c r="O68" s="1"/>
      <c r="P68" s="1"/>
      <c r="Q68" s="1"/>
    </row>
    <row r="69" spans="2:17" x14ac:dyDescent="0.2">
      <c r="B69" s="5"/>
      <c r="C69" s="1"/>
      <c r="D69" s="1"/>
      <c r="E69" s="1"/>
      <c r="M69" s="5"/>
      <c r="N69" s="1"/>
      <c r="O69" s="1"/>
      <c r="P69" s="1"/>
      <c r="Q69" s="1"/>
    </row>
    <row r="70" spans="2:17" x14ac:dyDescent="0.2">
      <c r="B70" s="5"/>
      <c r="C70" s="1"/>
      <c r="D70" s="1"/>
      <c r="E70" s="1"/>
      <c r="I70" s="6"/>
      <c r="M70" s="5"/>
      <c r="N70" s="1"/>
      <c r="O70" s="1"/>
      <c r="P70" s="1"/>
      <c r="Q70" s="1"/>
    </row>
    <row r="71" spans="2:17" x14ac:dyDescent="0.2">
      <c r="G71" s="2"/>
      <c r="H71" s="3"/>
      <c r="I71" s="3"/>
      <c r="J71" s="3"/>
    </row>
    <row r="72" spans="2:17" x14ac:dyDescent="0.2">
      <c r="D72" s="6"/>
      <c r="G72" s="1"/>
      <c r="H72" s="1"/>
      <c r="I72" s="1"/>
      <c r="J72" s="1"/>
      <c r="N72" s="6"/>
    </row>
    <row r="73" spans="2:17" x14ac:dyDescent="0.2">
      <c r="B73" s="2"/>
      <c r="C73" s="3"/>
      <c r="D73" s="3"/>
      <c r="E73" s="3"/>
      <c r="G73" s="1"/>
      <c r="H73" s="1"/>
      <c r="I73" s="1"/>
      <c r="J73" s="1"/>
      <c r="M73" s="2"/>
      <c r="N73" s="3"/>
      <c r="O73" s="3"/>
      <c r="P73" s="3"/>
      <c r="Q73" s="3"/>
    </row>
    <row r="74" spans="2:17" x14ac:dyDescent="0.2">
      <c r="B74" s="1"/>
      <c r="C74" s="1"/>
      <c r="D74" s="1"/>
      <c r="E74" s="1"/>
      <c r="G74" s="1"/>
      <c r="H74" s="1"/>
      <c r="I74" s="1"/>
      <c r="J74" s="1"/>
      <c r="M74" s="1"/>
      <c r="N74" s="1"/>
      <c r="O74" s="1"/>
      <c r="P74" s="1"/>
      <c r="Q74" s="1"/>
    </row>
    <row r="75" spans="2:17" x14ac:dyDescent="0.2">
      <c r="B75" s="1"/>
      <c r="C75" s="1"/>
      <c r="D75" s="1"/>
      <c r="E75" s="1"/>
      <c r="G75" s="1"/>
      <c r="H75" s="1"/>
      <c r="I75" s="1"/>
      <c r="J75" s="1"/>
      <c r="M75" s="1"/>
      <c r="N75" s="1"/>
      <c r="O75" s="1"/>
      <c r="P75" s="1"/>
      <c r="Q75" s="1"/>
    </row>
    <row r="76" spans="2:17" x14ac:dyDescent="0.2">
      <c r="B76" s="1"/>
      <c r="C76" s="1"/>
      <c r="D76" s="1"/>
      <c r="E76" s="1"/>
      <c r="I76" s="6"/>
      <c r="M76" s="1"/>
      <c r="N76" s="1"/>
      <c r="O76" s="1"/>
      <c r="P76" s="1"/>
      <c r="Q76" s="1"/>
    </row>
    <row r="77" spans="2:17" x14ac:dyDescent="0.2">
      <c r="G77" s="2"/>
      <c r="H77" s="3"/>
      <c r="I77" s="3"/>
      <c r="J77" s="3"/>
    </row>
    <row r="78" spans="2:17" x14ac:dyDescent="0.2">
      <c r="G78" s="1"/>
      <c r="H78" s="1"/>
      <c r="I78" s="1"/>
      <c r="J78" s="1"/>
      <c r="N78" s="6"/>
    </row>
    <row r="79" spans="2:17" x14ac:dyDescent="0.2">
      <c r="G79" s="1"/>
      <c r="H79" s="1"/>
      <c r="I79" s="1"/>
      <c r="J79" s="1"/>
      <c r="M79" s="2"/>
      <c r="N79" s="3"/>
      <c r="O79" s="3"/>
      <c r="P79" s="3"/>
      <c r="Q79" s="3"/>
    </row>
    <row r="80" spans="2:17" x14ac:dyDescent="0.2">
      <c r="G80" s="1"/>
      <c r="H80" s="1"/>
      <c r="I80" s="1"/>
      <c r="J80" s="1"/>
      <c r="M80" s="1"/>
      <c r="N80" s="1"/>
      <c r="O80" s="1"/>
      <c r="P80" s="1"/>
      <c r="Q80" s="1"/>
    </row>
    <row r="81" spans="7:17" x14ac:dyDescent="0.2">
      <c r="M81" s="1"/>
      <c r="N81" s="1"/>
      <c r="O81" s="1"/>
      <c r="P81" s="1"/>
      <c r="Q81" s="1"/>
    </row>
    <row r="82" spans="7:17" x14ac:dyDescent="0.2">
      <c r="I82" s="6"/>
      <c r="M82" s="1"/>
      <c r="N82" s="1"/>
      <c r="O82" s="1"/>
      <c r="P82" s="1"/>
      <c r="Q82" s="1"/>
    </row>
    <row r="83" spans="7:17" x14ac:dyDescent="0.2">
      <c r="G83" s="2"/>
      <c r="H83" s="3"/>
      <c r="I83" s="3"/>
      <c r="J83" s="3"/>
      <c r="M83" s="1"/>
      <c r="N83" s="1"/>
      <c r="O83" s="1"/>
      <c r="P83" s="1"/>
      <c r="Q83" s="1"/>
    </row>
    <row r="84" spans="7:17" x14ac:dyDescent="0.2">
      <c r="G84" s="1"/>
      <c r="H84" s="1"/>
      <c r="I84" s="1"/>
      <c r="J84" s="1"/>
    </row>
    <row r="85" spans="7:17" x14ac:dyDescent="0.2">
      <c r="G85" s="1"/>
      <c r="H85" s="1"/>
      <c r="I85" s="1"/>
      <c r="J85" s="1"/>
      <c r="N85" s="6"/>
      <c r="P85" s="6"/>
    </row>
    <row r="86" spans="7:17" x14ac:dyDescent="0.2">
      <c r="G86" s="1"/>
      <c r="H86" s="1"/>
      <c r="I86" s="1"/>
      <c r="J86" s="1"/>
      <c r="M86" s="2"/>
      <c r="N86" s="3"/>
      <c r="P86" s="2"/>
      <c r="Q86" s="3"/>
    </row>
    <row r="87" spans="7:17" x14ac:dyDescent="0.2">
      <c r="G87" s="1"/>
      <c r="H87" s="1"/>
      <c r="I87" s="1"/>
      <c r="J87" s="1"/>
      <c r="M87" s="1"/>
      <c r="N87" s="1"/>
      <c r="P87" s="1"/>
      <c r="Q87" s="1"/>
    </row>
    <row r="88" spans="7:17" x14ac:dyDescent="0.2">
      <c r="M88" s="1"/>
      <c r="N88" s="1"/>
      <c r="P88" s="1"/>
      <c r="Q88" s="1"/>
    </row>
    <row r="89" spans="7:17" x14ac:dyDescent="0.2">
      <c r="M89" s="1"/>
      <c r="N89" s="1"/>
      <c r="P89" s="1"/>
      <c r="Q89" s="1"/>
    </row>
    <row r="91" spans="7:17" x14ac:dyDescent="0.2">
      <c r="N91" s="6"/>
    </row>
    <row r="92" spans="7:17" x14ac:dyDescent="0.2">
      <c r="M92" s="2"/>
      <c r="N92" s="3"/>
    </row>
    <row r="93" spans="7:17" x14ac:dyDescent="0.2">
      <c r="M93" s="1"/>
      <c r="N93" s="1"/>
    </row>
    <row r="94" spans="7:17" x14ac:dyDescent="0.2">
      <c r="M94" s="1"/>
      <c r="N94" s="1"/>
    </row>
    <row r="95" spans="7:17" x14ac:dyDescent="0.2">
      <c r="M95" s="1"/>
      <c r="N95" s="1"/>
    </row>
    <row r="96" spans="7:17" x14ac:dyDescent="0.2">
      <c r="M96" s="1"/>
      <c r="N96" s="1"/>
    </row>
    <row r="98" spans="13:15" x14ac:dyDescent="0.2">
      <c r="N98" s="6"/>
    </row>
    <row r="99" spans="13:15" x14ac:dyDescent="0.2">
      <c r="M99" s="2"/>
      <c r="N99" s="3"/>
      <c r="O99" s="3"/>
    </row>
    <row r="100" spans="13:15" x14ac:dyDescent="0.2">
      <c r="M100" s="1"/>
      <c r="N100" s="1"/>
      <c r="O100" s="1"/>
    </row>
    <row r="101" spans="13:15" x14ac:dyDescent="0.2">
      <c r="M101" s="1"/>
      <c r="N101" s="1"/>
      <c r="O101" s="1"/>
    </row>
    <row r="102" spans="13:15" x14ac:dyDescent="0.2">
      <c r="M102" s="1"/>
      <c r="N102" s="1"/>
      <c r="O102" s="1"/>
    </row>
    <row r="103" spans="13:15" x14ac:dyDescent="0.2">
      <c r="M103" s="1"/>
      <c r="N103" s="1"/>
      <c r="O103" s="1"/>
    </row>
    <row r="104" spans="13:15" x14ac:dyDescent="0.2">
      <c r="M104" s="1"/>
      <c r="N104" s="1"/>
      <c r="O10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ECF29-3B91-9544-91D6-27101ACF7FB9}">
  <dimension ref="A1:E41"/>
  <sheetViews>
    <sheetView topLeftCell="A34" workbookViewId="0">
      <selection activeCell="B37" sqref="B37"/>
    </sheetView>
  </sheetViews>
  <sheetFormatPr baseColWidth="10" defaultRowHeight="16" x14ac:dyDescent="0.2"/>
  <cols>
    <col min="2" max="5" width="20.83203125" customWidth="1"/>
  </cols>
  <sheetData>
    <row r="1" spans="1:5" x14ac:dyDescent="0.2">
      <c r="B1" s="6" t="s">
        <v>71</v>
      </c>
    </row>
    <row r="2" spans="1:5" ht="17" thickBot="1" x14ac:dyDescent="0.25">
      <c r="B2" s="29" t="s">
        <v>0</v>
      </c>
      <c r="C2" s="27" t="s">
        <v>1</v>
      </c>
      <c r="D2" s="27" t="s">
        <v>2</v>
      </c>
      <c r="E2" s="27" t="s">
        <v>3</v>
      </c>
    </row>
    <row r="3" spans="1:5" ht="17" thickTop="1" x14ac:dyDescent="0.2">
      <c r="A3" s="9" t="s">
        <v>26</v>
      </c>
      <c r="B3" s="11">
        <v>2.8571428569999999</v>
      </c>
      <c r="C3" s="11">
        <v>54.285714290000001</v>
      </c>
      <c r="D3" s="11">
        <v>2.8571428569999999</v>
      </c>
      <c r="E3" s="11">
        <v>2.8571428569999999</v>
      </c>
    </row>
    <row r="4" spans="1:5" x14ac:dyDescent="0.2">
      <c r="A4" s="9" t="s">
        <v>27</v>
      </c>
      <c r="B4" s="10">
        <v>8.5714285714285694</v>
      </c>
      <c r="C4" s="10">
        <v>48.571428570000002</v>
      </c>
      <c r="D4" s="10">
        <v>5</v>
      </c>
      <c r="E4" s="10">
        <v>0</v>
      </c>
    </row>
    <row r="5" spans="1:5" x14ac:dyDescent="0.2">
      <c r="A5" s="9" t="s">
        <v>28</v>
      </c>
      <c r="B5" s="10">
        <v>0</v>
      </c>
      <c r="C5" s="10">
        <v>54.285714290000001</v>
      </c>
      <c r="D5" s="10">
        <v>11.42857143</v>
      </c>
      <c r="E5" s="10">
        <v>0</v>
      </c>
    </row>
    <row r="6" spans="1:5" x14ac:dyDescent="0.2">
      <c r="A6" s="9" t="s">
        <v>29</v>
      </c>
      <c r="B6" s="10">
        <v>2.8571428569999999</v>
      </c>
      <c r="C6" s="10"/>
      <c r="D6" s="10">
        <v>0</v>
      </c>
      <c r="E6" s="10"/>
    </row>
    <row r="7" spans="1:5" x14ac:dyDescent="0.2">
      <c r="A7" s="9"/>
      <c r="B7" s="1"/>
      <c r="C7" s="1"/>
      <c r="D7" s="1"/>
      <c r="E7" s="1"/>
    </row>
    <row r="8" spans="1:5" x14ac:dyDescent="0.2">
      <c r="B8" s="6" t="s">
        <v>101</v>
      </c>
    </row>
    <row r="9" spans="1:5" ht="17" thickBot="1" x14ac:dyDescent="0.25">
      <c r="B9" s="29" t="s">
        <v>0</v>
      </c>
      <c r="C9" s="27" t="s">
        <v>1</v>
      </c>
      <c r="D9" s="27" t="s">
        <v>2</v>
      </c>
      <c r="E9" s="27" t="s">
        <v>3</v>
      </c>
    </row>
    <row r="10" spans="1:5" ht="17" thickTop="1" x14ac:dyDescent="0.2">
      <c r="A10" t="s">
        <v>26</v>
      </c>
      <c r="B10" s="75">
        <v>5.7024572753846189E-2</v>
      </c>
      <c r="C10" s="75">
        <v>4.0791014587432298E-2</v>
      </c>
      <c r="D10" s="75">
        <v>0.11093894548404237</v>
      </c>
      <c r="E10" s="75">
        <v>4.2862794000000044E-2</v>
      </c>
    </row>
    <row r="11" spans="1:5" x14ac:dyDescent="0.2">
      <c r="A11" t="s">
        <v>27</v>
      </c>
      <c r="B11" s="74">
        <v>4.2615480865979313E-2</v>
      </c>
      <c r="C11" s="74">
        <v>4.0743058728379543E-2</v>
      </c>
      <c r="D11" s="74">
        <v>4.9400406048387024E-2</v>
      </c>
      <c r="E11" s="74">
        <v>4.6162911052631594E-2</v>
      </c>
    </row>
    <row r="12" spans="1:5" x14ac:dyDescent="0.2">
      <c r="A12" t="s">
        <v>28</v>
      </c>
      <c r="B12" s="74">
        <v>7.9032862596026487E-2</v>
      </c>
      <c r="C12" s="74">
        <v>2.9294635541615509E-2</v>
      </c>
      <c r="D12" s="74">
        <v>0.11940542544927543</v>
      </c>
      <c r="E12" s="74">
        <v>8.717105250000004E-2</v>
      </c>
    </row>
    <row r="13" spans="1:5" x14ac:dyDescent="0.2">
      <c r="A13" t="s">
        <v>29</v>
      </c>
      <c r="B13" s="74">
        <v>5.9857411891310282E-2</v>
      </c>
      <c r="C13" s="10"/>
      <c r="D13" s="74">
        <v>0.11328140210126586</v>
      </c>
      <c r="E13" s="74"/>
    </row>
    <row r="15" spans="1:5" x14ac:dyDescent="0.2">
      <c r="A15" s="9"/>
      <c r="B15" s="1"/>
      <c r="C15" s="1"/>
      <c r="D15" s="1"/>
      <c r="E15" s="1"/>
    </row>
    <row r="16" spans="1:5" x14ac:dyDescent="0.2">
      <c r="B16" s="6" t="s">
        <v>70</v>
      </c>
    </row>
    <row r="17" spans="1:5" ht="17" thickBot="1" x14ac:dyDescent="0.25">
      <c r="B17" s="29" t="s">
        <v>0</v>
      </c>
      <c r="C17" s="27" t="s">
        <v>1</v>
      </c>
      <c r="D17" s="27" t="s">
        <v>2</v>
      </c>
      <c r="E17" s="27" t="s">
        <v>3</v>
      </c>
    </row>
    <row r="18" spans="1:5" ht="17" thickTop="1" x14ac:dyDescent="0.2">
      <c r="A18" s="9" t="s">
        <v>26</v>
      </c>
      <c r="B18" s="11">
        <v>12.5</v>
      </c>
      <c r="C18" s="11">
        <v>29.1666666666667</v>
      </c>
      <c r="D18" s="11">
        <v>2.8571428569999999</v>
      </c>
      <c r="E18" s="11">
        <v>2.8571428569999999</v>
      </c>
    </row>
    <row r="19" spans="1:5" x14ac:dyDescent="0.2">
      <c r="A19" s="9" t="s">
        <v>27</v>
      </c>
      <c r="B19" s="10">
        <v>3.125</v>
      </c>
      <c r="C19" s="10">
        <v>12.5</v>
      </c>
      <c r="D19" s="10">
        <v>2.8571428569999999</v>
      </c>
      <c r="E19" s="10">
        <v>8.5714285710000002</v>
      </c>
    </row>
    <row r="20" spans="1:5" x14ac:dyDescent="0.2">
      <c r="A20" s="9" t="s">
        <v>28</v>
      </c>
      <c r="B20" s="10">
        <v>11.4285714285714</v>
      </c>
      <c r="C20" s="10">
        <v>25</v>
      </c>
      <c r="D20" s="10">
        <v>5.7142857139999998</v>
      </c>
      <c r="E20" s="10">
        <v>0</v>
      </c>
    </row>
    <row r="21" spans="1:5" x14ac:dyDescent="0.2">
      <c r="A21" s="9" t="s">
        <v>29</v>
      </c>
      <c r="B21" s="10"/>
      <c r="C21" s="10">
        <v>10.526315789473699</v>
      </c>
      <c r="D21" s="10"/>
      <c r="E21" s="10"/>
    </row>
    <row r="23" spans="1:5" x14ac:dyDescent="0.2">
      <c r="B23" s="6" t="s">
        <v>102</v>
      </c>
    </row>
    <row r="24" spans="1:5" ht="17" thickBot="1" x14ac:dyDescent="0.25">
      <c r="B24" s="29" t="s">
        <v>0</v>
      </c>
      <c r="C24" s="27" t="s">
        <v>1</v>
      </c>
      <c r="D24" s="27" t="s">
        <v>2</v>
      </c>
      <c r="E24" s="27" t="s">
        <v>3</v>
      </c>
    </row>
    <row r="25" spans="1:5" ht="17" thickTop="1" x14ac:dyDescent="0.2">
      <c r="A25" t="s">
        <v>26</v>
      </c>
      <c r="B25" s="75">
        <v>1.7558038876209953E-2</v>
      </c>
      <c r="C25" s="75">
        <v>1.906318082788673E-2</v>
      </c>
      <c r="D25" s="75">
        <v>2.9901808785529706E-2</v>
      </c>
      <c r="E25" s="75">
        <v>1.4376218222222206E-2</v>
      </c>
    </row>
    <row r="26" spans="1:5" x14ac:dyDescent="0.2">
      <c r="A26" t="s">
        <v>27</v>
      </c>
      <c r="B26" s="74">
        <v>7.7393196202531706E-3</v>
      </c>
      <c r="C26" s="74">
        <v>1.0402186598984797E-2</v>
      </c>
      <c r="D26" s="10">
        <v>4.6391184573002717E-2</v>
      </c>
      <c r="E26" s="74">
        <v>1.805555547619047E-2</v>
      </c>
    </row>
    <row r="27" spans="1:5" x14ac:dyDescent="0.2">
      <c r="A27" t="s">
        <v>28</v>
      </c>
      <c r="B27" s="74">
        <v>1.0387845849802374E-2</v>
      </c>
      <c r="C27" s="74">
        <v>5.6677153417721456E-3</v>
      </c>
      <c r="D27" s="10">
        <v>4.4230140568813192E-2</v>
      </c>
      <c r="E27" s="74">
        <v>1.7701150344827568E-2</v>
      </c>
    </row>
    <row r="28" spans="1:5" x14ac:dyDescent="0.2">
      <c r="A28" t="s">
        <v>29</v>
      </c>
      <c r="B28" s="74"/>
      <c r="C28" s="74">
        <v>1.1420556978494669E-2</v>
      </c>
      <c r="D28" s="10"/>
      <c r="E28" s="74"/>
    </row>
    <row r="31" spans="1:5" x14ac:dyDescent="0.2">
      <c r="B31" s="6" t="s">
        <v>69</v>
      </c>
    </row>
    <row r="32" spans="1:5" ht="17" thickBot="1" x14ac:dyDescent="0.25">
      <c r="B32" s="29" t="s">
        <v>0</v>
      </c>
      <c r="C32" s="27" t="s">
        <v>1</v>
      </c>
      <c r="D32" s="29" t="s">
        <v>4</v>
      </c>
      <c r="E32" s="27" t="s">
        <v>5</v>
      </c>
    </row>
    <row r="33" spans="1:5" ht="17" thickTop="1" x14ac:dyDescent="0.2">
      <c r="A33" s="9" t="s">
        <v>26</v>
      </c>
      <c r="B33" s="11">
        <v>0</v>
      </c>
      <c r="C33" s="11">
        <v>60</v>
      </c>
      <c r="D33" s="11">
        <v>0</v>
      </c>
      <c r="E33" s="11">
        <v>37.142857139999997</v>
      </c>
    </row>
    <row r="34" spans="1:5" x14ac:dyDescent="0.2">
      <c r="A34" s="9" t="s">
        <v>27</v>
      </c>
      <c r="B34" s="10">
        <v>11.4285714285714</v>
      </c>
      <c r="C34" s="10">
        <v>42.857142860000003</v>
      </c>
      <c r="D34" s="10">
        <v>0</v>
      </c>
      <c r="E34" s="10">
        <v>42.857142860000003</v>
      </c>
    </row>
    <row r="35" spans="1:5" x14ac:dyDescent="0.2">
      <c r="A35" s="9" t="s">
        <v>28</v>
      </c>
      <c r="B35" s="10">
        <v>0</v>
      </c>
      <c r="C35" s="10">
        <v>40</v>
      </c>
      <c r="D35" s="10">
        <v>0</v>
      </c>
      <c r="E35" s="10">
        <v>17.647058820000002</v>
      </c>
    </row>
    <row r="36" spans="1:5" x14ac:dyDescent="0.2">
      <c r="A36" s="9"/>
      <c r="B36" s="1"/>
      <c r="C36" s="1"/>
      <c r="D36" s="1"/>
      <c r="E36" s="1"/>
    </row>
    <row r="37" spans="1:5" x14ac:dyDescent="0.2">
      <c r="B37" s="6" t="s">
        <v>103</v>
      </c>
    </row>
    <row r="38" spans="1:5" ht="17" thickBot="1" x14ac:dyDescent="0.25">
      <c r="B38" s="29" t="s">
        <v>0</v>
      </c>
      <c r="C38" s="27" t="s">
        <v>1</v>
      </c>
      <c r="D38" s="29" t="s">
        <v>4</v>
      </c>
      <c r="E38" s="27" t="s">
        <v>5</v>
      </c>
    </row>
    <row r="39" spans="1:5" ht="17" thickTop="1" x14ac:dyDescent="0.2">
      <c r="A39" s="9" t="s">
        <v>26</v>
      </c>
      <c r="B39" s="72">
        <v>7.8000000068571398E-2</v>
      </c>
      <c r="C39" s="72">
        <v>4.1039500974359003E-2</v>
      </c>
      <c r="D39" s="72">
        <v>2.5751879699248099E-2</v>
      </c>
      <c r="E39" s="72">
        <v>1.8190954773869301E-2</v>
      </c>
    </row>
    <row r="40" spans="1:5" x14ac:dyDescent="0.2">
      <c r="A40" s="9" t="s">
        <v>27</v>
      </c>
      <c r="B40" s="73">
        <v>2.9980387441340801E-2</v>
      </c>
      <c r="C40" s="73">
        <v>3.2503819777272701E-2</v>
      </c>
      <c r="D40" s="73">
        <v>7.2546341463414599E-2</v>
      </c>
      <c r="E40" s="73">
        <v>2.0873026229936101E-2</v>
      </c>
    </row>
    <row r="41" spans="1:5" x14ac:dyDescent="0.2">
      <c r="A41" s="9" t="s">
        <v>28</v>
      </c>
      <c r="B41" s="73">
        <v>3.1414854007446598E-2</v>
      </c>
      <c r="C41" s="73">
        <v>1.8939450917098401E-2</v>
      </c>
      <c r="D41" s="73">
        <v>4.16496494452386E-2</v>
      </c>
      <c r="E41" s="73">
        <v>2.11485918453131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45B28-FB75-5040-B904-8F0C9FB3D13C}">
  <dimension ref="A2:M30"/>
  <sheetViews>
    <sheetView topLeftCell="D3" workbookViewId="0">
      <selection activeCell="A24" sqref="A24"/>
    </sheetView>
  </sheetViews>
  <sheetFormatPr baseColWidth="10" defaultRowHeight="16" x14ac:dyDescent="0.2"/>
  <cols>
    <col min="1" max="1" width="15.1640625" bestFit="1" customWidth="1"/>
    <col min="2" max="2" width="6.83203125" bestFit="1" customWidth="1"/>
    <col min="3" max="5" width="20.83203125" customWidth="1"/>
    <col min="6" max="6" width="21.1640625" customWidth="1"/>
    <col min="8" max="8" width="17" customWidth="1"/>
    <col min="9" max="12" width="20.83203125" customWidth="1"/>
  </cols>
  <sheetData>
    <row r="2" spans="1:12" x14ac:dyDescent="0.2">
      <c r="A2" s="76" t="s">
        <v>32</v>
      </c>
      <c r="B2" s="6"/>
      <c r="I2" s="6" t="s">
        <v>72</v>
      </c>
    </row>
    <row r="3" spans="1:12" ht="17" thickBot="1" x14ac:dyDescent="0.25">
      <c r="A3" s="77" t="s">
        <v>34</v>
      </c>
      <c r="B3" s="77" t="s">
        <v>33</v>
      </c>
      <c r="C3" s="78" t="s">
        <v>26</v>
      </c>
      <c r="D3" s="78" t="s">
        <v>27</v>
      </c>
      <c r="E3" s="78" t="s">
        <v>28</v>
      </c>
      <c r="I3" s="29" t="s">
        <v>0</v>
      </c>
      <c r="J3" s="27" t="s">
        <v>1</v>
      </c>
      <c r="K3" s="27" t="s">
        <v>8</v>
      </c>
      <c r="L3" s="28" t="s">
        <v>42</v>
      </c>
    </row>
    <row r="4" spans="1:12" ht="17" thickTop="1" x14ac:dyDescent="0.2">
      <c r="A4" s="16" t="s">
        <v>0</v>
      </c>
      <c r="B4" s="20" t="s">
        <v>35</v>
      </c>
      <c r="C4" s="19">
        <v>0</v>
      </c>
      <c r="D4" s="10">
        <v>2.8571428571428599</v>
      </c>
      <c r="E4" s="10">
        <v>11.4285714285714</v>
      </c>
      <c r="H4" t="s">
        <v>26</v>
      </c>
      <c r="I4" s="11">
        <v>16.129032299999999</v>
      </c>
      <c r="J4" s="11">
        <v>58.6206897</v>
      </c>
      <c r="K4" s="11">
        <v>6.25</v>
      </c>
      <c r="L4" s="11">
        <v>3.125</v>
      </c>
    </row>
    <row r="5" spans="1:12" x14ac:dyDescent="0.2">
      <c r="A5" s="16" t="s">
        <v>0</v>
      </c>
      <c r="B5" s="20" t="s">
        <v>24</v>
      </c>
      <c r="C5" s="19">
        <v>23.636363639999999</v>
      </c>
      <c r="D5" s="10">
        <v>37.142857142857103</v>
      </c>
      <c r="E5" s="10">
        <v>34.285714285714299</v>
      </c>
      <c r="H5" t="s">
        <v>27</v>
      </c>
      <c r="I5" s="10">
        <v>9.375</v>
      </c>
      <c r="J5" s="10">
        <v>56.25</v>
      </c>
      <c r="K5" s="10">
        <v>0</v>
      </c>
      <c r="L5" s="10">
        <v>6.4516128999999998</v>
      </c>
    </row>
    <row r="6" spans="1:12" x14ac:dyDescent="0.2">
      <c r="A6" s="16" t="s">
        <v>0</v>
      </c>
      <c r="B6" s="20" t="s">
        <v>36</v>
      </c>
      <c r="C6" s="19">
        <v>76.363636360000001</v>
      </c>
      <c r="D6" s="10">
        <v>60</v>
      </c>
      <c r="E6" s="10">
        <v>54.285714285714299</v>
      </c>
      <c r="H6" t="s">
        <v>28</v>
      </c>
      <c r="I6" s="10">
        <v>16.129032299999999</v>
      </c>
      <c r="J6" s="10">
        <v>50</v>
      </c>
      <c r="K6" s="10">
        <v>3.2258065</v>
      </c>
      <c r="L6" s="10">
        <v>3.5714286</v>
      </c>
    </row>
    <row r="7" spans="1:12" x14ac:dyDescent="0.2">
      <c r="A7" s="4"/>
      <c r="B7" s="4"/>
      <c r="C7" s="1"/>
      <c r="D7" s="1"/>
      <c r="E7" s="1"/>
    </row>
    <row r="8" spans="1:12" x14ac:dyDescent="0.2">
      <c r="A8" s="17" t="s">
        <v>1</v>
      </c>
      <c r="B8" s="20" t="s">
        <v>35</v>
      </c>
      <c r="C8" s="19">
        <v>60</v>
      </c>
      <c r="D8" s="10">
        <v>42.857142860000003</v>
      </c>
      <c r="E8" s="10">
        <v>40</v>
      </c>
      <c r="I8" s="6" t="s">
        <v>43</v>
      </c>
    </row>
    <row r="9" spans="1:12" x14ac:dyDescent="0.2">
      <c r="A9" s="17" t="s">
        <v>1</v>
      </c>
      <c r="B9" s="20" t="s">
        <v>24</v>
      </c>
      <c r="C9" s="19">
        <v>8.5714285710000002</v>
      </c>
      <c r="D9" s="10">
        <v>5.7142857139999998</v>
      </c>
      <c r="E9" s="10">
        <v>14.28571429</v>
      </c>
      <c r="H9" t="s">
        <v>34</v>
      </c>
      <c r="I9" t="s">
        <v>44</v>
      </c>
      <c r="J9" t="s">
        <v>26</v>
      </c>
      <c r="K9" t="s">
        <v>27</v>
      </c>
      <c r="L9" t="s">
        <v>28</v>
      </c>
    </row>
    <row r="10" spans="1:12" x14ac:dyDescent="0.2">
      <c r="A10" s="17" t="s">
        <v>1</v>
      </c>
      <c r="B10" s="20" t="s">
        <v>36</v>
      </c>
      <c r="C10" s="19">
        <v>31.428571430000002</v>
      </c>
      <c r="D10" s="10">
        <v>51.428571429999998</v>
      </c>
      <c r="E10" s="10">
        <v>45.714285709999999</v>
      </c>
      <c r="H10" s="16" t="s">
        <v>0</v>
      </c>
      <c r="I10" s="79" t="s">
        <v>35</v>
      </c>
      <c r="J10" s="19">
        <v>5.4353229999999997E-3</v>
      </c>
      <c r="K10" s="10">
        <v>2.3091800000000001E-3</v>
      </c>
      <c r="L10" s="10">
        <v>3.9193550000000002E-3</v>
      </c>
    </row>
    <row r="11" spans="1:12" x14ac:dyDescent="0.2">
      <c r="A11" s="5"/>
      <c r="B11" s="5"/>
      <c r="C11" s="1"/>
      <c r="D11" s="1"/>
      <c r="E11" s="1"/>
      <c r="H11" s="16" t="s">
        <v>0</v>
      </c>
      <c r="I11" s="79" t="s">
        <v>24</v>
      </c>
      <c r="J11" s="19">
        <v>8.6965170000000008E-3</v>
      </c>
      <c r="K11" s="10">
        <v>6.1578129999999998E-3</v>
      </c>
      <c r="L11" s="10">
        <v>8.6225810000000007E-3</v>
      </c>
    </row>
    <row r="12" spans="1:12" x14ac:dyDescent="0.2">
      <c r="A12" s="18" t="s">
        <v>3</v>
      </c>
      <c r="B12" s="20" t="s">
        <v>35</v>
      </c>
      <c r="C12" s="19">
        <v>2.8571428569999999</v>
      </c>
      <c r="D12" s="10">
        <v>0</v>
      </c>
      <c r="E12" s="10">
        <v>0</v>
      </c>
      <c r="H12" s="16" t="s">
        <v>0</v>
      </c>
      <c r="I12" s="79" t="s">
        <v>36</v>
      </c>
      <c r="J12" s="19">
        <v>1.9567164000000001E-2</v>
      </c>
      <c r="K12" s="10">
        <v>1.6164258000000001E-2</v>
      </c>
      <c r="L12" s="10">
        <v>1.1758065E-2</v>
      </c>
    </row>
    <row r="13" spans="1:12" x14ac:dyDescent="0.2">
      <c r="A13" s="18" t="s">
        <v>3</v>
      </c>
      <c r="B13" s="20" t="s">
        <v>24</v>
      </c>
      <c r="C13" s="19">
        <v>28.571428569999998</v>
      </c>
      <c r="D13" s="10">
        <v>20</v>
      </c>
      <c r="E13" s="10">
        <v>37.142857139999997</v>
      </c>
    </row>
    <row r="14" spans="1:12" x14ac:dyDescent="0.2">
      <c r="A14" s="18" t="s">
        <v>3</v>
      </c>
      <c r="B14" s="20" t="s">
        <v>36</v>
      </c>
      <c r="C14" s="19">
        <v>68.571428569999995</v>
      </c>
      <c r="D14" s="10">
        <v>80</v>
      </c>
      <c r="E14" s="10">
        <v>62.857142860000003</v>
      </c>
      <c r="H14" s="17" t="s">
        <v>1</v>
      </c>
      <c r="I14" s="20" t="s">
        <v>35</v>
      </c>
      <c r="J14" s="19">
        <v>2.2473765999999999E-2</v>
      </c>
      <c r="K14" s="10">
        <v>1.9822949999999999E-2</v>
      </c>
      <c r="L14" s="10">
        <v>2.17188E-2</v>
      </c>
    </row>
    <row r="15" spans="1:12" x14ac:dyDescent="0.2">
      <c r="A15" s="5"/>
      <c r="B15" s="5"/>
      <c r="C15" s="1"/>
      <c r="D15" s="1"/>
      <c r="E15" s="1"/>
      <c r="H15" s="17" t="s">
        <v>1</v>
      </c>
      <c r="I15" s="20" t="s">
        <v>24</v>
      </c>
      <c r="J15" s="19">
        <v>5.2879449999999996E-3</v>
      </c>
      <c r="K15" s="10">
        <v>4.4051000000000003E-3</v>
      </c>
      <c r="L15" s="10">
        <v>4.0722750000000002E-3</v>
      </c>
    </row>
    <row r="16" spans="1:12" x14ac:dyDescent="0.2">
      <c r="A16" s="18" t="s">
        <v>6</v>
      </c>
      <c r="B16" s="20" t="s">
        <v>35</v>
      </c>
      <c r="C16" s="19">
        <v>17.14285714</v>
      </c>
      <c r="D16" s="10">
        <v>0</v>
      </c>
      <c r="E16" s="10">
        <v>2.8571428569999999</v>
      </c>
      <c r="H16" s="17" t="s">
        <v>1</v>
      </c>
      <c r="I16" s="20" t="s">
        <v>36</v>
      </c>
      <c r="J16" s="19">
        <v>1.0575889999999999E-2</v>
      </c>
      <c r="K16" s="10">
        <v>1.101275E-2</v>
      </c>
      <c r="L16" s="10">
        <v>1.7646525E-2</v>
      </c>
    </row>
    <row r="17" spans="1:13" x14ac:dyDescent="0.2">
      <c r="A17" s="18" t="s">
        <v>6</v>
      </c>
      <c r="B17" s="20" t="s">
        <v>24</v>
      </c>
      <c r="C17" s="19">
        <v>11.42857143</v>
      </c>
      <c r="D17" s="10">
        <v>8.5714285710000002</v>
      </c>
      <c r="E17" s="10">
        <v>11.42857143</v>
      </c>
      <c r="H17" s="5"/>
      <c r="I17" s="5"/>
      <c r="J17" s="1"/>
      <c r="K17" s="1"/>
      <c r="L17" s="1"/>
    </row>
    <row r="18" spans="1:13" x14ac:dyDescent="0.2">
      <c r="A18" s="18" t="s">
        <v>6</v>
      </c>
      <c r="B18" s="20" t="s">
        <v>36</v>
      </c>
      <c r="C18" s="19">
        <v>71.428571430000005</v>
      </c>
      <c r="D18" s="10">
        <v>91.428571430000005</v>
      </c>
      <c r="E18" s="10">
        <v>85.714285709999999</v>
      </c>
      <c r="H18" s="23" t="s">
        <v>45</v>
      </c>
      <c r="I18" s="20" t="s">
        <v>35</v>
      </c>
      <c r="J18" s="19">
        <v>1.569375E-3</v>
      </c>
      <c r="K18" s="10">
        <v>0</v>
      </c>
      <c r="L18" s="10">
        <v>6.4709700000000002E-4</v>
      </c>
    </row>
    <row r="19" spans="1:13" x14ac:dyDescent="0.2">
      <c r="H19" s="23" t="s">
        <v>45</v>
      </c>
      <c r="I19" s="20" t="s">
        <v>24</v>
      </c>
      <c r="J19" s="19">
        <v>1.3339688000000001E-2</v>
      </c>
      <c r="K19" s="10">
        <v>1.004625E-2</v>
      </c>
      <c r="L19" s="10">
        <v>1.0353548000000001E-2</v>
      </c>
    </row>
    <row r="20" spans="1:13" x14ac:dyDescent="0.2">
      <c r="A20" s="18" t="s">
        <v>7</v>
      </c>
      <c r="B20" s="20" t="s">
        <v>35</v>
      </c>
      <c r="C20" s="19">
        <v>54.285714290000001</v>
      </c>
      <c r="D20" s="10">
        <v>42.857142860000003</v>
      </c>
      <c r="E20" s="10">
        <v>48.571428570000002</v>
      </c>
      <c r="H20" s="23" t="s">
        <v>45</v>
      </c>
      <c r="I20" s="20" t="s">
        <v>36</v>
      </c>
      <c r="J20" s="19">
        <v>1.0200938E-2</v>
      </c>
      <c r="K20" s="10">
        <v>6.8737499999999997E-3</v>
      </c>
      <c r="L20" s="10">
        <v>9.0593549999999998E-3</v>
      </c>
    </row>
    <row r="21" spans="1:13" x14ac:dyDescent="0.2">
      <c r="A21" s="18" t="s">
        <v>7</v>
      </c>
      <c r="B21" s="20" t="s">
        <v>24</v>
      </c>
      <c r="C21" s="19">
        <v>11.42857143</v>
      </c>
      <c r="D21" s="10">
        <v>8.5714285710000002</v>
      </c>
      <c r="E21" s="10">
        <v>8.5714285710000002</v>
      </c>
      <c r="H21" s="5"/>
      <c r="I21" s="5"/>
      <c r="J21" s="1"/>
      <c r="K21" s="1"/>
      <c r="L21" s="1"/>
    </row>
    <row r="22" spans="1:13" x14ac:dyDescent="0.2">
      <c r="A22" s="18" t="s">
        <v>7</v>
      </c>
      <c r="B22" s="20" t="s">
        <v>36</v>
      </c>
      <c r="C22" s="19">
        <v>34.285714290000001</v>
      </c>
      <c r="D22" s="10">
        <v>48.571428570000002</v>
      </c>
      <c r="E22" s="10">
        <v>42.857142860000003</v>
      </c>
      <c r="H22" s="18" t="s">
        <v>46</v>
      </c>
      <c r="I22" s="20" t="s">
        <v>35</v>
      </c>
      <c r="J22" s="19">
        <v>1.0124999999999999E-4</v>
      </c>
      <c r="K22" s="10">
        <v>1.50968E-4</v>
      </c>
      <c r="L22" s="10">
        <v>7.05714E-5</v>
      </c>
    </row>
    <row r="23" spans="1:13" x14ac:dyDescent="0.2">
      <c r="H23" s="18" t="s">
        <v>46</v>
      </c>
      <c r="I23" s="20" t="s">
        <v>24</v>
      </c>
      <c r="J23" s="19">
        <v>1.5187499999999999E-3</v>
      </c>
      <c r="K23" s="10">
        <v>1.2077419999999999E-3</v>
      </c>
      <c r="L23" s="10">
        <v>1.1997139999999999E-3</v>
      </c>
    </row>
    <row r="24" spans="1:13" x14ac:dyDescent="0.2">
      <c r="A24" s="52" t="s">
        <v>104</v>
      </c>
      <c r="B24" s="6"/>
      <c r="C24" s="69"/>
      <c r="H24" s="18" t="s">
        <v>46</v>
      </c>
      <c r="I24" s="20" t="s">
        <v>36</v>
      </c>
      <c r="J24" s="19">
        <v>1.6199999999999999E-3</v>
      </c>
      <c r="K24" s="10">
        <v>9.812899999999999E-4</v>
      </c>
      <c r="L24" s="10">
        <v>7.0571399999999997E-4</v>
      </c>
    </row>
    <row r="25" spans="1:13" x14ac:dyDescent="0.2">
      <c r="B25" s="32" t="s">
        <v>0</v>
      </c>
      <c r="C25" s="34" t="s">
        <v>1</v>
      </c>
      <c r="D25" s="34" t="s">
        <v>3</v>
      </c>
      <c r="E25" s="34" t="s">
        <v>6</v>
      </c>
      <c r="F25" s="34" t="s">
        <v>7</v>
      </c>
      <c r="G25" s="4"/>
      <c r="H25" s="30"/>
      <c r="I25" s="30"/>
      <c r="J25" s="30"/>
    </row>
    <row r="26" spans="1:13" x14ac:dyDescent="0.2">
      <c r="A26" t="s">
        <v>26</v>
      </c>
      <c r="B26" s="73">
        <v>7.8000000068571398E-2</v>
      </c>
      <c r="C26" s="73">
        <v>4.0791014587432103E-2</v>
      </c>
      <c r="D26" s="74">
        <v>4.2862794000000044E-2</v>
      </c>
      <c r="E26" s="73">
        <v>3.8354037267080698E-2</v>
      </c>
      <c r="F26" s="73">
        <v>1.0632051535885201E-2</v>
      </c>
      <c r="G26" s="5"/>
      <c r="H26" s="52" t="s">
        <v>100</v>
      </c>
      <c r="I26" s="6"/>
      <c r="J26" s="69"/>
    </row>
    <row r="27" spans="1:13" ht="17" thickBot="1" x14ac:dyDescent="0.25">
      <c r="A27" t="s">
        <v>27</v>
      </c>
      <c r="B27" s="73">
        <v>2.9980387441340801E-2</v>
      </c>
      <c r="C27" s="73">
        <v>4.0743058728379598E-2</v>
      </c>
      <c r="D27" s="74">
        <v>4.6162911052631594E-2</v>
      </c>
      <c r="E27" s="73">
        <v>3.6180904522613098E-2</v>
      </c>
      <c r="F27" s="73">
        <v>1.2054298642533901E-2</v>
      </c>
      <c r="G27" s="5"/>
      <c r="I27" s="29" t="s">
        <v>0</v>
      </c>
      <c r="J27" s="27" t="s">
        <v>1</v>
      </c>
      <c r="K27" s="27" t="s">
        <v>8</v>
      </c>
      <c r="L27" s="28" t="s">
        <v>42</v>
      </c>
      <c r="M27" s="46"/>
    </row>
    <row r="28" spans="1:13" ht="17" thickTop="1" x14ac:dyDescent="0.2">
      <c r="A28" t="s">
        <v>28</v>
      </c>
      <c r="B28" s="73">
        <v>3.1414854007446598E-2</v>
      </c>
      <c r="C28" s="73">
        <v>2.9294635541615498E-2</v>
      </c>
      <c r="D28" s="74">
        <v>8.717105250000004E-2</v>
      </c>
      <c r="E28" s="73">
        <v>6.4032851883319197E-2</v>
      </c>
      <c r="F28" s="73">
        <v>2.7473467684491999E-2</v>
      </c>
      <c r="G28" s="5"/>
      <c r="H28" t="s">
        <v>26</v>
      </c>
      <c r="I28" s="72">
        <v>3.3000000000000002E-2</v>
      </c>
      <c r="J28" s="72">
        <v>3.7999999999999999E-2</v>
      </c>
      <c r="K28" s="74">
        <v>8.0999999999999996E-4</v>
      </c>
      <c r="L28" s="73">
        <v>2.7E-4</v>
      </c>
      <c r="M28" s="80"/>
    </row>
    <row r="29" spans="1:13" x14ac:dyDescent="0.2">
      <c r="E29" s="31"/>
      <c r="G29" s="5"/>
      <c r="H29" t="s">
        <v>27</v>
      </c>
      <c r="I29" s="73">
        <v>2.3E-2</v>
      </c>
      <c r="J29" s="73">
        <v>3.5000000000000003E-2</v>
      </c>
      <c r="K29" s="74">
        <v>4.6999999999999999E-4</v>
      </c>
      <c r="L29" s="24">
        <v>2.5999999999999998E-4</v>
      </c>
      <c r="M29" s="80"/>
    </row>
    <row r="30" spans="1:13" x14ac:dyDescent="0.2">
      <c r="A30" s="5"/>
      <c r="B30" s="5"/>
      <c r="C30" s="1"/>
      <c r="D30" s="1"/>
      <c r="E30" s="1"/>
      <c r="H30" t="s">
        <v>28</v>
      </c>
      <c r="I30" s="73">
        <v>2.4E-2</v>
      </c>
      <c r="J30" s="73">
        <v>4.2999999999999997E-2</v>
      </c>
      <c r="K30" s="74">
        <v>5.9000000000000003E-4</v>
      </c>
      <c r="L30" s="73">
        <v>1.9000000000000001E-4</v>
      </c>
      <c r="M30" s="8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7AFF0-CF37-9A48-8246-7D457FC3CB0D}">
  <dimension ref="A1:F56"/>
  <sheetViews>
    <sheetView topLeftCell="A32" workbookViewId="0">
      <selection activeCell="B52" sqref="B52"/>
    </sheetView>
  </sheetViews>
  <sheetFormatPr baseColWidth="10" defaultRowHeight="16" x14ac:dyDescent="0.2"/>
  <cols>
    <col min="2" max="6" width="20.83203125" customWidth="1"/>
  </cols>
  <sheetData>
    <row r="1" spans="1:6" x14ac:dyDescent="0.2">
      <c r="B1" s="6"/>
      <c r="D1" s="6"/>
    </row>
    <row r="2" spans="1:6" x14ac:dyDescent="0.2">
      <c r="B2" s="6" t="s">
        <v>57</v>
      </c>
      <c r="D2" s="6"/>
    </row>
    <row r="3" spans="1:6" ht="17" thickBot="1" x14ac:dyDescent="0.25">
      <c r="B3" s="47" t="s">
        <v>0</v>
      </c>
      <c r="C3" s="13" t="s">
        <v>1</v>
      </c>
      <c r="D3" s="48" t="s">
        <v>47</v>
      </c>
      <c r="E3" s="48" t="s">
        <v>48</v>
      </c>
      <c r="F3" s="41"/>
    </row>
    <row r="4" spans="1:6" ht="17" thickTop="1" x14ac:dyDescent="0.2">
      <c r="A4" t="s">
        <v>26</v>
      </c>
      <c r="B4" s="49">
        <f>8/35*100</f>
        <v>22.857142857142858</v>
      </c>
      <c r="C4" s="49">
        <v>7.5</v>
      </c>
      <c r="D4" s="49">
        <v>30.555555559999998</v>
      </c>
      <c r="E4" s="49">
        <v>37.931034480000001</v>
      </c>
      <c r="F4" s="14"/>
    </row>
    <row r="5" spans="1:6" x14ac:dyDescent="0.2">
      <c r="A5" t="s">
        <v>27</v>
      </c>
      <c r="B5" s="38">
        <f>11/35*100</f>
        <v>31.428571428571427</v>
      </c>
      <c r="C5" s="38">
        <v>11.42857143</v>
      </c>
      <c r="D5" s="38">
        <v>25.714285709999999</v>
      </c>
      <c r="E5" s="38">
        <v>28.571428569999998</v>
      </c>
      <c r="F5" s="14"/>
    </row>
    <row r="6" spans="1:6" x14ac:dyDescent="0.2">
      <c r="A6" t="s">
        <v>28</v>
      </c>
      <c r="B6" s="38">
        <f>12/35*100</f>
        <v>34.285714285714285</v>
      </c>
      <c r="C6" s="38">
        <v>9.0909090910000003</v>
      </c>
      <c r="D6" s="38">
        <v>28.571428569999998</v>
      </c>
      <c r="E6" s="38">
        <v>26.470588240000001</v>
      </c>
      <c r="F6" s="14"/>
    </row>
    <row r="7" spans="1:6" x14ac:dyDescent="0.2">
      <c r="B7" s="14"/>
      <c r="C7" s="14"/>
      <c r="D7" s="14"/>
      <c r="E7" s="14"/>
      <c r="F7" s="14"/>
    </row>
    <row r="8" spans="1:6" x14ac:dyDescent="0.2">
      <c r="B8" s="42" t="s">
        <v>58</v>
      </c>
      <c r="C8" s="14"/>
      <c r="D8" s="14"/>
      <c r="E8" s="14"/>
      <c r="F8" s="14"/>
    </row>
    <row r="9" spans="1:6" ht="17" thickBot="1" x14ac:dyDescent="0.25">
      <c r="B9" s="47" t="s">
        <v>0</v>
      </c>
      <c r="C9" s="13" t="s">
        <v>1</v>
      </c>
      <c r="D9" s="48" t="s">
        <v>47</v>
      </c>
      <c r="E9" s="48" t="s">
        <v>48</v>
      </c>
      <c r="F9" s="14"/>
    </row>
    <row r="10" spans="1:6" ht="17" thickTop="1" x14ac:dyDescent="0.2">
      <c r="A10" t="s">
        <v>26</v>
      </c>
      <c r="B10" s="49">
        <f>2/35*100</f>
        <v>5.7142857142857144</v>
      </c>
      <c r="C10" s="49">
        <v>52.5</v>
      </c>
      <c r="D10" s="49">
        <f>4/36*100</f>
        <v>11.111111111111111</v>
      </c>
      <c r="E10" s="49">
        <v>0</v>
      </c>
      <c r="F10" s="1"/>
    </row>
    <row r="11" spans="1:6" x14ac:dyDescent="0.2">
      <c r="A11" t="s">
        <v>27</v>
      </c>
      <c r="B11" s="38">
        <f>3/35*100</f>
        <v>8.5714285714285712</v>
      </c>
      <c r="C11" s="38">
        <f>15/35*100</f>
        <v>42.857142857142854</v>
      </c>
      <c r="D11" s="38">
        <f>6/35*100</f>
        <v>17.142857142857142</v>
      </c>
      <c r="E11" s="38">
        <f>3/35*100</f>
        <v>8.5714285714285712</v>
      </c>
      <c r="F11" s="1"/>
    </row>
    <row r="12" spans="1:6" x14ac:dyDescent="0.2">
      <c r="A12" t="s">
        <v>28</v>
      </c>
      <c r="B12" s="38">
        <f>1/35*100</f>
        <v>2.8571428571428572</v>
      </c>
      <c r="C12" s="38">
        <f>24/33*100</f>
        <v>72.727272727272734</v>
      </c>
      <c r="D12" s="38">
        <f>3/35*100</f>
        <v>8.5714285714285712</v>
      </c>
      <c r="E12" s="38">
        <f>5/34*100</f>
        <v>14.705882352941178</v>
      </c>
      <c r="F12" s="1"/>
    </row>
    <row r="13" spans="1:6" x14ac:dyDescent="0.2">
      <c r="A13" s="7"/>
      <c r="B13" s="1"/>
      <c r="D13" s="1" t="s">
        <v>49</v>
      </c>
      <c r="E13" s="1"/>
    </row>
    <row r="14" spans="1:6" x14ac:dyDescent="0.2">
      <c r="B14" s="6" t="s">
        <v>105</v>
      </c>
    </row>
    <row r="15" spans="1:6" ht="17" thickBot="1" x14ac:dyDescent="0.25">
      <c r="B15" s="47" t="s">
        <v>0</v>
      </c>
      <c r="C15" s="13" t="s">
        <v>1</v>
      </c>
      <c r="D15" s="48" t="s">
        <v>47</v>
      </c>
      <c r="E15" s="48" t="s">
        <v>48</v>
      </c>
    </row>
    <row r="16" spans="1:6" ht="17" thickTop="1" x14ac:dyDescent="0.2">
      <c r="A16" s="45" t="s">
        <v>26</v>
      </c>
      <c r="B16" s="25">
        <v>5.8513260465838483E-2</v>
      </c>
      <c r="C16" s="43">
        <v>1.6806522846950899E-2</v>
      </c>
      <c r="D16" s="43">
        <v>1.7541327284599801E-2</v>
      </c>
      <c r="E16" s="43">
        <v>2.4801559671355E-2</v>
      </c>
    </row>
    <row r="17" spans="1:6" x14ac:dyDescent="0.2">
      <c r="A17" s="45" t="s">
        <v>27</v>
      </c>
      <c r="B17" s="24">
        <v>2.4329484131868119E-2</v>
      </c>
      <c r="C17" s="33">
        <v>3.83112980769231E-2</v>
      </c>
      <c r="D17" s="33">
        <v>1.58259486480345E-2</v>
      </c>
      <c r="E17" s="33">
        <v>1.7643758765778401E-2</v>
      </c>
    </row>
    <row r="18" spans="1:6" x14ac:dyDescent="0.2">
      <c r="A18" s="45" t="s">
        <v>28</v>
      </c>
      <c r="B18" s="24">
        <v>2.4401913875598105E-2</v>
      </c>
      <c r="C18" s="33">
        <v>2.5045207956600399E-2</v>
      </c>
      <c r="D18" s="33">
        <v>2.4306537487998599E-2</v>
      </c>
      <c r="E18" s="33">
        <v>2.5300350901573801E-2</v>
      </c>
      <c r="F18" s="1"/>
    </row>
    <row r="19" spans="1:6" x14ac:dyDescent="0.2">
      <c r="C19" s="1"/>
      <c r="D19" s="1"/>
      <c r="E19" s="1"/>
      <c r="F19" s="1"/>
    </row>
    <row r="20" spans="1:6" x14ac:dyDescent="0.2">
      <c r="B20" s="6" t="s">
        <v>59</v>
      </c>
    </row>
    <row r="21" spans="1:6" ht="17" thickBot="1" x14ac:dyDescent="0.25">
      <c r="B21" s="12" t="s">
        <v>0</v>
      </c>
      <c r="C21" s="13" t="s">
        <v>9</v>
      </c>
      <c r="D21" s="13" t="s">
        <v>10</v>
      </c>
      <c r="E21" s="13" t="s">
        <v>11</v>
      </c>
    </row>
    <row r="22" spans="1:6" ht="17" thickTop="1" x14ac:dyDescent="0.2">
      <c r="A22" t="s">
        <v>26</v>
      </c>
      <c r="B22" s="11">
        <v>25.714285709999999</v>
      </c>
      <c r="C22" s="11">
        <v>14.28571429</v>
      </c>
      <c r="D22" s="11">
        <v>11.42857143</v>
      </c>
      <c r="E22" s="11">
        <v>43.75</v>
      </c>
    </row>
    <row r="23" spans="1:6" x14ac:dyDescent="0.2">
      <c r="A23" t="s">
        <v>27</v>
      </c>
      <c r="B23" s="10">
        <v>40</v>
      </c>
      <c r="C23" s="10">
        <v>14.28571429</v>
      </c>
      <c r="D23" s="10">
        <v>22.85714286</v>
      </c>
      <c r="E23" s="10">
        <v>28.571428569999998</v>
      </c>
    </row>
    <row r="24" spans="1:6" x14ac:dyDescent="0.2">
      <c r="A24" t="s">
        <v>28</v>
      </c>
      <c r="B24" s="10">
        <v>37.142857142857103</v>
      </c>
      <c r="C24" s="10">
        <v>13.33333333</v>
      </c>
      <c r="D24" s="10">
        <v>8.5714285710000002</v>
      </c>
      <c r="E24" s="10">
        <v>37.142857139999997</v>
      </c>
    </row>
    <row r="26" spans="1:6" x14ac:dyDescent="0.2">
      <c r="B26" s="1"/>
      <c r="C26" s="1"/>
      <c r="D26" s="1"/>
      <c r="E26" s="1"/>
      <c r="F26" s="45"/>
    </row>
    <row r="27" spans="1:6" x14ac:dyDescent="0.2">
      <c r="B27" s="7" t="s">
        <v>60</v>
      </c>
      <c r="C27" s="1"/>
      <c r="D27" s="1"/>
      <c r="E27" s="1"/>
    </row>
    <row r="28" spans="1:6" ht="17" thickBot="1" x14ac:dyDescent="0.25">
      <c r="B28" s="29" t="s">
        <v>0</v>
      </c>
      <c r="C28" s="27" t="s">
        <v>9</v>
      </c>
      <c r="D28" s="27" t="s">
        <v>10</v>
      </c>
      <c r="E28" s="27" t="s">
        <v>11</v>
      </c>
    </row>
    <row r="29" spans="1:6" ht="17" thickTop="1" x14ac:dyDescent="0.2">
      <c r="A29" t="s">
        <v>26</v>
      </c>
      <c r="B29" s="11">
        <v>0</v>
      </c>
      <c r="C29" s="11">
        <v>34.285714290000001</v>
      </c>
      <c r="D29" s="11">
        <v>62.857142860000003</v>
      </c>
      <c r="E29" s="11">
        <v>3.125</v>
      </c>
    </row>
    <row r="30" spans="1:6" x14ac:dyDescent="0.2">
      <c r="A30" t="s">
        <v>27</v>
      </c>
      <c r="B30" s="10">
        <v>2.8571428569999999</v>
      </c>
      <c r="C30" s="10">
        <v>22.85714286</v>
      </c>
      <c r="D30" s="10">
        <v>37.142857139999997</v>
      </c>
      <c r="E30" s="10">
        <v>3.5714285710000002</v>
      </c>
      <c r="F30" s="46"/>
    </row>
    <row r="31" spans="1:6" x14ac:dyDescent="0.2">
      <c r="A31" t="s">
        <v>28</v>
      </c>
      <c r="B31" s="10">
        <v>5.71428571428571</v>
      </c>
      <c r="C31" s="10">
        <v>23.333333329999999</v>
      </c>
      <c r="D31" s="10">
        <v>60</v>
      </c>
      <c r="E31" s="10">
        <v>8.5714285710000002</v>
      </c>
      <c r="F31" s="14"/>
    </row>
    <row r="32" spans="1:6" x14ac:dyDescent="0.2">
      <c r="B32" s="14"/>
      <c r="C32" s="14"/>
      <c r="D32" s="14"/>
      <c r="E32" s="14"/>
      <c r="F32" s="14"/>
    </row>
    <row r="33" spans="1:6" x14ac:dyDescent="0.2">
      <c r="B33" s="42" t="s">
        <v>106</v>
      </c>
      <c r="C33" s="14"/>
      <c r="D33" s="14"/>
      <c r="E33" s="14"/>
      <c r="F33" s="14"/>
    </row>
    <row r="34" spans="1:6" ht="17" thickBot="1" x14ac:dyDescent="0.25">
      <c r="B34" s="12" t="s">
        <v>0</v>
      </c>
      <c r="C34" s="13" t="s">
        <v>9</v>
      </c>
      <c r="D34" s="13" t="s">
        <v>10</v>
      </c>
      <c r="E34" s="13" t="s">
        <v>11</v>
      </c>
      <c r="F34" s="14"/>
    </row>
    <row r="35" spans="1:6" ht="17" thickTop="1" x14ac:dyDescent="0.2">
      <c r="A35" t="s">
        <v>26</v>
      </c>
      <c r="B35" s="43">
        <v>3.0247758017935899E-2</v>
      </c>
      <c r="C35" s="43">
        <v>1.89803852787278E-2</v>
      </c>
      <c r="D35" s="43">
        <v>4.9999166458281202E-2</v>
      </c>
      <c r="E35" s="43">
        <v>3.0326577478704399E-2</v>
      </c>
      <c r="F35" s="14"/>
    </row>
    <row r="36" spans="1:6" x14ac:dyDescent="0.2">
      <c r="A36" t="s">
        <v>27</v>
      </c>
      <c r="B36" s="33">
        <v>2.96897546897547E-2</v>
      </c>
      <c r="C36" s="33">
        <v>1.7594499805155001E-2</v>
      </c>
      <c r="D36" s="33">
        <v>4.8337434032235102E-2</v>
      </c>
      <c r="E36" s="33">
        <v>1.26741706748649E-2</v>
      </c>
      <c r="F36" s="14"/>
    </row>
    <row r="37" spans="1:6" x14ac:dyDescent="0.2">
      <c r="A37" t="s">
        <v>28</v>
      </c>
      <c r="B37" s="33">
        <v>3.5789930555555599E-2</v>
      </c>
      <c r="C37" s="33">
        <v>2.5882463167263999E-2</v>
      </c>
      <c r="D37" s="33">
        <v>4.8370767683540102E-2</v>
      </c>
      <c r="E37" s="33">
        <v>1.9891175474254699E-2</v>
      </c>
    </row>
    <row r="39" spans="1:6" x14ac:dyDescent="0.2">
      <c r="B39" s="6" t="s">
        <v>61</v>
      </c>
      <c r="D39" s="7"/>
    </row>
    <row r="40" spans="1:6" ht="17" thickBot="1" x14ac:dyDescent="0.25">
      <c r="B40" s="29" t="s">
        <v>0</v>
      </c>
      <c r="C40" s="27" t="s">
        <v>1</v>
      </c>
      <c r="D40" s="27" t="s">
        <v>12</v>
      </c>
      <c r="E40" s="27" t="s">
        <v>13</v>
      </c>
    </row>
    <row r="41" spans="1:6" ht="17" thickTop="1" x14ac:dyDescent="0.2">
      <c r="A41" t="s">
        <v>26</v>
      </c>
      <c r="B41" s="11">
        <v>42.857142857142897</v>
      </c>
      <c r="C41" s="11">
        <v>8.5714285714285694</v>
      </c>
      <c r="D41" s="11">
        <v>11.4285714285714</v>
      </c>
      <c r="E41" s="11">
        <v>12.1212121212121</v>
      </c>
    </row>
    <row r="42" spans="1:6" x14ac:dyDescent="0.2">
      <c r="A42" t="s">
        <v>27</v>
      </c>
      <c r="B42" s="10">
        <v>31.428571428571399</v>
      </c>
      <c r="C42" s="10">
        <v>5.5555555555555598</v>
      </c>
      <c r="D42" s="10">
        <v>22.8571428571429</v>
      </c>
      <c r="E42" s="10">
        <v>17.1428571428571</v>
      </c>
    </row>
    <row r="43" spans="1:6" x14ac:dyDescent="0.2">
      <c r="A43" t="s">
        <v>28</v>
      </c>
      <c r="B43" s="10">
        <v>28.571428571428601</v>
      </c>
      <c r="C43" s="10">
        <v>17.1428571428571</v>
      </c>
      <c r="D43" s="10">
        <v>14.705882352941201</v>
      </c>
      <c r="E43" s="10">
        <v>5.71428571428571</v>
      </c>
    </row>
    <row r="45" spans="1:6" x14ac:dyDescent="0.2">
      <c r="B45" s="1"/>
      <c r="C45" s="1"/>
      <c r="D45" s="1"/>
      <c r="E45" s="1"/>
    </row>
    <row r="46" spans="1:6" x14ac:dyDescent="0.2">
      <c r="B46" s="7" t="s">
        <v>62</v>
      </c>
      <c r="C46" s="1"/>
      <c r="D46" s="1"/>
      <c r="E46" s="1"/>
    </row>
    <row r="47" spans="1:6" ht="17" thickBot="1" x14ac:dyDescent="0.25">
      <c r="B47" s="29" t="s">
        <v>0</v>
      </c>
      <c r="C47" s="27" t="s">
        <v>1</v>
      </c>
      <c r="D47" s="27" t="s">
        <v>12</v>
      </c>
      <c r="E47" s="27" t="s">
        <v>13</v>
      </c>
    </row>
    <row r="48" spans="1:6" ht="17" thickTop="1" x14ac:dyDescent="0.2">
      <c r="A48" t="s">
        <v>26</v>
      </c>
      <c r="B48" s="11">
        <v>17.1428571428571</v>
      </c>
      <c r="C48" s="11">
        <v>80</v>
      </c>
      <c r="D48" s="11">
        <v>22.8571428571429</v>
      </c>
      <c r="E48" s="11">
        <v>45.454545454545503</v>
      </c>
    </row>
    <row r="49" spans="1:5" x14ac:dyDescent="0.2">
      <c r="A49" t="s">
        <v>27</v>
      </c>
      <c r="B49" s="10">
        <v>14.285714285714301</v>
      </c>
      <c r="C49" s="10">
        <v>77.7777777777778</v>
      </c>
      <c r="D49" s="10">
        <v>20</v>
      </c>
      <c r="E49" s="10">
        <v>40</v>
      </c>
    </row>
    <row r="50" spans="1:5" x14ac:dyDescent="0.2">
      <c r="A50" t="s">
        <v>28</v>
      </c>
      <c r="B50" s="10">
        <v>8.5714285714285694</v>
      </c>
      <c r="C50" s="10">
        <v>51.428571428571402</v>
      </c>
      <c r="D50" s="10">
        <v>29.411764705882401</v>
      </c>
      <c r="E50" s="10">
        <v>77.142857142857196</v>
      </c>
    </row>
    <row r="52" spans="1:5" x14ac:dyDescent="0.2">
      <c r="B52" s="6" t="s">
        <v>107</v>
      </c>
    </row>
    <row r="53" spans="1:5" ht="17" thickBot="1" x14ac:dyDescent="0.25">
      <c r="B53" s="29" t="s">
        <v>0</v>
      </c>
      <c r="C53" s="27" t="s">
        <v>1</v>
      </c>
      <c r="D53" s="27" t="s">
        <v>12</v>
      </c>
      <c r="E53" s="27" t="s">
        <v>13</v>
      </c>
    </row>
    <row r="54" spans="1:5" ht="17" thickTop="1" x14ac:dyDescent="0.2">
      <c r="A54" t="s">
        <v>26</v>
      </c>
      <c r="B54" s="51">
        <v>4.7915603741496691E-2</v>
      </c>
      <c r="C54" s="51">
        <v>6.6521954526491581E-2</v>
      </c>
      <c r="D54" s="51">
        <v>2.5589916839916953E-2</v>
      </c>
      <c r="E54" s="51">
        <v>5.7608167770419515E-2</v>
      </c>
    </row>
    <row r="55" spans="1:5" x14ac:dyDescent="0.2">
      <c r="A55" t="s">
        <v>27</v>
      </c>
      <c r="B55" s="50">
        <v>4.6761199127314322E-2</v>
      </c>
      <c r="C55" s="50">
        <v>0.10334883720930217</v>
      </c>
      <c r="D55" s="50">
        <v>2.6111111111111182E-2</v>
      </c>
      <c r="E55" s="50">
        <v>8.6733333333333357E-2</v>
      </c>
    </row>
    <row r="56" spans="1:5" x14ac:dyDescent="0.2">
      <c r="A56" t="s">
        <v>28</v>
      </c>
      <c r="B56" s="50">
        <v>7.8581067572970661E-2</v>
      </c>
      <c r="C56" s="50">
        <v>5.8402289877699534E-2</v>
      </c>
      <c r="D56" s="50">
        <v>2.2229638009049771E-2</v>
      </c>
      <c r="E56" s="50">
        <v>5.5601445534331426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BE9C6-FFDC-F54B-8174-C9CF58358118}">
  <dimension ref="A1:K69"/>
  <sheetViews>
    <sheetView tabSelected="1" topLeftCell="A9" workbookViewId="0">
      <selection activeCell="I11" sqref="I11:K14"/>
    </sheetView>
  </sheetViews>
  <sheetFormatPr baseColWidth="10" defaultRowHeight="16" x14ac:dyDescent="0.2"/>
  <cols>
    <col min="1" max="5" width="12.83203125" customWidth="1"/>
  </cols>
  <sheetData>
    <row r="1" spans="1:11" x14ac:dyDescent="0.2">
      <c r="A1" t="s">
        <v>82</v>
      </c>
      <c r="B1" s="6"/>
      <c r="I1" s="6" t="s">
        <v>77</v>
      </c>
      <c r="J1" s="6"/>
    </row>
    <row r="2" spans="1:11" ht="17" thickBot="1" x14ac:dyDescent="0.25">
      <c r="A2" s="12" t="s">
        <v>0</v>
      </c>
      <c r="B2" s="12" t="s">
        <v>65</v>
      </c>
      <c r="C2" s="12" t="s">
        <v>68</v>
      </c>
      <c r="D2" s="12" t="s">
        <v>66</v>
      </c>
      <c r="E2" s="12" t="s">
        <v>67</v>
      </c>
      <c r="I2" s="68" t="s">
        <v>0</v>
      </c>
      <c r="J2" s="13" t="s">
        <v>55</v>
      </c>
      <c r="K2" s="13" t="s">
        <v>56</v>
      </c>
    </row>
    <row r="3" spans="1:11" ht="17" thickTop="1" x14ac:dyDescent="0.2">
      <c r="A3" s="86">
        <v>12</v>
      </c>
      <c r="B3" s="86">
        <v>7</v>
      </c>
      <c r="C3" s="86">
        <v>12</v>
      </c>
      <c r="D3" s="86">
        <v>19</v>
      </c>
      <c r="E3" s="86">
        <v>15</v>
      </c>
      <c r="H3" t="s">
        <v>26</v>
      </c>
      <c r="I3" s="39">
        <v>22.8571428571429</v>
      </c>
      <c r="J3" s="11">
        <v>34.285714285714299</v>
      </c>
      <c r="K3" s="11">
        <v>34.285714285714299</v>
      </c>
    </row>
    <row r="4" spans="1:11" x14ac:dyDescent="0.2">
      <c r="A4" s="87">
        <v>16</v>
      </c>
      <c r="B4" s="87">
        <v>10</v>
      </c>
      <c r="C4" s="87">
        <v>8</v>
      </c>
      <c r="D4" s="87">
        <v>22</v>
      </c>
      <c r="E4" s="87">
        <v>36</v>
      </c>
      <c r="H4" t="s">
        <v>27</v>
      </c>
      <c r="I4" s="40">
        <v>25.714285714285701</v>
      </c>
      <c r="J4" s="10">
        <v>17.1428571428571</v>
      </c>
      <c r="K4" s="10">
        <v>37.142857142857103</v>
      </c>
    </row>
    <row r="5" spans="1:11" x14ac:dyDescent="0.2">
      <c r="A5" s="87">
        <v>21</v>
      </c>
      <c r="B5" s="87">
        <v>16</v>
      </c>
      <c r="C5" s="87">
        <v>17</v>
      </c>
      <c r="D5" s="87">
        <v>13</v>
      </c>
      <c r="E5" s="87">
        <v>14</v>
      </c>
      <c r="H5" t="s">
        <v>28</v>
      </c>
      <c r="I5" s="40">
        <v>28.571428571428601</v>
      </c>
      <c r="J5" s="10">
        <v>22.8571428571429</v>
      </c>
      <c r="K5" s="24"/>
    </row>
    <row r="6" spans="1:11" x14ac:dyDescent="0.2">
      <c r="A6" s="87">
        <v>17</v>
      </c>
      <c r="B6" s="87">
        <v>8</v>
      </c>
      <c r="C6" s="87">
        <v>14</v>
      </c>
      <c r="D6" s="87">
        <v>16</v>
      </c>
      <c r="E6" s="87">
        <v>10</v>
      </c>
      <c r="H6" t="s">
        <v>29</v>
      </c>
      <c r="I6" s="24"/>
      <c r="J6" s="10">
        <v>24.137931034482801</v>
      </c>
      <c r="K6" s="24"/>
    </row>
    <row r="7" spans="1:11" x14ac:dyDescent="0.2">
      <c r="A7" s="87">
        <v>22</v>
      </c>
      <c r="B7" s="87">
        <v>14</v>
      </c>
      <c r="C7" s="87">
        <v>14</v>
      </c>
      <c r="D7" s="87">
        <v>9</v>
      </c>
      <c r="E7" s="87">
        <v>7</v>
      </c>
    </row>
    <row r="8" spans="1:11" x14ac:dyDescent="0.2">
      <c r="A8" s="87">
        <v>27</v>
      </c>
      <c r="B8" s="87">
        <v>3</v>
      </c>
      <c r="C8" s="87">
        <v>14</v>
      </c>
      <c r="D8" s="87">
        <v>21</v>
      </c>
      <c r="E8" s="87">
        <v>10</v>
      </c>
    </row>
    <row r="9" spans="1:11" x14ac:dyDescent="0.2">
      <c r="A9" s="87">
        <v>8</v>
      </c>
      <c r="B9" s="87">
        <v>5</v>
      </c>
      <c r="C9" s="87">
        <v>32</v>
      </c>
      <c r="D9" s="87">
        <v>12</v>
      </c>
      <c r="E9" s="87">
        <v>19</v>
      </c>
      <c r="I9" s="6" t="s">
        <v>78</v>
      </c>
    </row>
    <row r="10" spans="1:11" ht="17" thickBot="1" x14ac:dyDescent="0.25">
      <c r="A10" s="87">
        <v>29</v>
      </c>
      <c r="B10" s="87">
        <v>13</v>
      </c>
      <c r="C10" s="87">
        <v>10</v>
      </c>
      <c r="D10" s="87">
        <v>13</v>
      </c>
      <c r="E10" s="87">
        <v>5</v>
      </c>
      <c r="I10" s="68" t="s">
        <v>0</v>
      </c>
      <c r="J10" s="13" t="s">
        <v>55</v>
      </c>
      <c r="K10" s="13" t="s">
        <v>56</v>
      </c>
    </row>
    <row r="11" spans="1:11" ht="17" thickTop="1" x14ac:dyDescent="0.2">
      <c r="A11" s="87">
        <v>22</v>
      </c>
      <c r="B11" s="87">
        <v>10</v>
      </c>
      <c r="C11" s="87">
        <v>26</v>
      </c>
      <c r="D11" s="87">
        <v>8</v>
      </c>
      <c r="E11" s="87">
        <v>8</v>
      </c>
      <c r="H11" t="s">
        <v>26</v>
      </c>
      <c r="I11" s="72">
        <v>2.0104975049624101E-2</v>
      </c>
      <c r="J11" s="72">
        <v>4.2339454874200403E-3</v>
      </c>
      <c r="K11" s="72">
        <v>1.0666666666666699E-2</v>
      </c>
    </row>
    <row r="12" spans="1:11" x14ac:dyDescent="0.2">
      <c r="A12" s="87">
        <v>7</v>
      </c>
      <c r="B12" s="87">
        <v>16</v>
      </c>
      <c r="C12" s="87">
        <v>7</v>
      </c>
      <c r="D12" s="87">
        <v>26</v>
      </c>
      <c r="E12" s="87">
        <v>19</v>
      </c>
      <c r="H12" t="s">
        <v>27</v>
      </c>
      <c r="I12" s="73">
        <v>5.91555041816822E-3</v>
      </c>
      <c r="J12" s="73">
        <v>3.01911612342857E-3</v>
      </c>
      <c r="K12" s="73">
        <v>1.10478324663199E-2</v>
      </c>
    </row>
    <row r="13" spans="1:11" x14ac:dyDescent="0.2">
      <c r="A13" s="87">
        <v>16</v>
      </c>
      <c r="B13" s="87">
        <v>10</v>
      </c>
      <c r="C13" s="87">
        <v>18</v>
      </c>
      <c r="D13" s="87">
        <v>10</v>
      </c>
      <c r="E13" s="87">
        <v>15</v>
      </c>
      <c r="H13" t="s">
        <v>28</v>
      </c>
      <c r="I13" s="73">
        <v>1.5476190476190499E-2</v>
      </c>
      <c r="J13" s="73">
        <v>4.4643921497536897E-3</v>
      </c>
      <c r="K13" s="74"/>
    </row>
    <row r="14" spans="1:11" x14ac:dyDescent="0.2">
      <c r="A14" s="87">
        <v>8</v>
      </c>
      <c r="B14" s="87">
        <v>6</v>
      </c>
      <c r="C14" s="87">
        <v>16</v>
      </c>
      <c r="D14" s="87">
        <v>14</v>
      </c>
      <c r="E14" s="87">
        <v>21</v>
      </c>
      <c r="H14" t="s">
        <v>29</v>
      </c>
      <c r="I14" s="74"/>
      <c r="J14" s="73">
        <v>2.5609836564736499E-3</v>
      </c>
      <c r="K14" s="74"/>
    </row>
    <row r="15" spans="1:11" x14ac:dyDescent="0.2">
      <c r="A15" s="87">
        <v>30</v>
      </c>
      <c r="B15" s="87">
        <v>6</v>
      </c>
      <c r="C15" s="87">
        <v>7</v>
      </c>
      <c r="D15" s="87">
        <v>6</v>
      </c>
      <c r="E15" s="87">
        <v>5</v>
      </c>
    </row>
    <row r="16" spans="1:11" x14ac:dyDescent="0.2">
      <c r="A16" s="87">
        <v>8</v>
      </c>
      <c r="B16" s="87">
        <v>12</v>
      </c>
      <c r="C16" s="87">
        <v>18</v>
      </c>
      <c r="D16" s="87">
        <v>6</v>
      </c>
      <c r="E16" s="87">
        <v>4</v>
      </c>
    </row>
    <row r="17" spans="1:11" x14ac:dyDescent="0.2">
      <c r="A17" s="87">
        <v>14</v>
      </c>
      <c r="B17" s="87">
        <v>8</v>
      </c>
      <c r="C17" s="87">
        <v>11</v>
      </c>
      <c r="D17" s="87">
        <v>20</v>
      </c>
      <c r="E17" s="87">
        <v>8</v>
      </c>
      <c r="I17" s="6" t="s">
        <v>79</v>
      </c>
    </row>
    <row r="18" spans="1:11" ht="17" thickBot="1" x14ac:dyDescent="0.25">
      <c r="A18" s="87">
        <v>39</v>
      </c>
      <c r="B18" s="87">
        <v>9</v>
      </c>
      <c r="C18" s="87">
        <v>13</v>
      </c>
      <c r="D18" s="87">
        <v>4</v>
      </c>
      <c r="E18" s="87">
        <v>6</v>
      </c>
      <c r="I18" s="26" t="s">
        <v>0</v>
      </c>
      <c r="J18" s="27" t="s">
        <v>25</v>
      </c>
      <c r="K18" s="27" t="s">
        <v>56</v>
      </c>
    </row>
    <row r="19" spans="1:11" ht="17" thickTop="1" x14ac:dyDescent="0.2">
      <c r="A19" s="87">
        <v>24</v>
      </c>
      <c r="B19" s="87">
        <v>20</v>
      </c>
      <c r="C19" s="87">
        <v>12</v>
      </c>
      <c r="D19" s="87">
        <v>16</v>
      </c>
      <c r="E19" s="87">
        <v>8</v>
      </c>
      <c r="H19" t="s">
        <v>26</v>
      </c>
      <c r="I19" s="72">
        <v>2.0104975049624101E-2</v>
      </c>
      <c r="J19" s="75">
        <v>1.2349007671641781E-2</v>
      </c>
      <c r="K19" s="75">
        <v>3.1111111111111138E-2</v>
      </c>
    </row>
    <row r="20" spans="1:11" x14ac:dyDescent="0.2">
      <c r="A20" s="87">
        <v>8</v>
      </c>
      <c r="B20" s="87">
        <v>6</v>
      </c>
      <c r="C20" s="87">
        <v>26</v>
      </c>
      <c r="D20" s="87">
        <v>7</v>
      </c>
      <c r="E20" s="87">
        <v>5</v>
      </c>
      <c r="H20" t="s">
        <v>27</v>
      </c>
      <c r="I20" s="73">
        <v>5.91555041816822E-3</v>
      </c>
      <c r="J20" s="74">
        <v>1.7611510720000001E-2</v>
      </c>
      <c r="K20" s="74">
        <v>2.9744164332399618E-2</v>
      </c>
    </row>
    <row r="21" spans="1:11" x14ac:dyDescent="0.2">
      <c r="A21" s="85">
        <v>21</v>
      </c>
      <c r="B21" s="85">
        <v>12</v>
      </c>
      <c r="C21" s="85">
        <v>15</v>
      </c>
      <c r="D21" s="85">
        <v>15</v>
      </c>
      <c r="E21" s="85">
        <v>12</v>
      </c>
      <c r="H21" t="s">
        <v>28</v>
      </c>
      <c r="I21" s="73">
        <v>1.5476190476190499E-2</v>
      </c>
      <c r="J21" s="74">
        <v>1.953171565517238E-2</v>
      </c>
      <c r="K21" s="73"/>
    </row>
    <row r="22" spans="1:11" x14ac:dyDescent="0.2">
      <c r="A22" s="85">
        <v>21</v>
      </c>
      <c r="B22" s="85">
        <v>27</v>
      </c>
      <c r="C22" s="85">
        <v>17</v>
      </c>
      <c r="D22" s="85">
        <v>15</v>
      </c>
      <c r="E22" s="85">
        <v>6</v>
      </c>
      <c r="H22" t="s">
        <v>29</v>
      </c>
      <c r="I22" s="73"/>
      <c r="J22" s="74">
        <v>1.0609789433962272E-2</v>
      </c>
      <c r="K22" s="73"/>
    </row>
    <row r="23" spans="1:11" x14ac:dyDescent="0.2">
      <c r="A23" s="85">
        <v>7</v>
      </c>
      <c r="B23" s="85">
        <v>8</v>
      </c>
      <c r="C23" s="85">
        <v>6</v>
      </c>
      <c r="D23" s="85">
        <v>2</v>
      </c>
      <c r="E23" s="85">
        <v>7</v>
      </c>
    </row>
    <row r="24" spans="1:11" x14ac:dyDescent="0.2">
      <c r="A24" s="85">
        <v>30</v>
      </c>
      <c r="B24" s="85">
        <v>8</v>
      </c>
      <c r="C24" s="85">
        <v>6</v>
      </c>
      <c r="D24" s="85">
        <v>6</v>
      </c>
      <c r="E24" s="85">
        <v>27</v>
      </c>
    </row>
    <row r="25" spans="1:11" x14ac:dyDescent="0.2">
      <c r="A25" s="85">
        <v>20</v>
      </c>
      <c r="B25" s="85">
        <v>3</v>
      </c>
      <c r="C25" s="85">
        <v>13</v>
      </c>
      <c r="D25" s="85">
        <v>8</v>
      </c>
      <c r="E25" s="85">
        <v>8</v>
      </c>
    </row>
    <row r="26" spans="1:11" x14ac:dyDescent="0.2">
      <c r="A26" s="85">
        <v>31</v>
      </c>
      <c r="B26" s="85">
        <v>3</v>
      </c>
      <c r="C26" s="85">
        <v>26</v>
      </c>
      <c r="D26" s="85">
        <v>7</v>
      </c>
      <c r="E26" s="85">
        <v>7</v>
      </c>
    </row>
    <row r="27" spans="1:11" x14ac:dyDescent="0.2">
      <c r="A27" s="85">
        <v>15</v>
      </c>
      <c r="B27" s="85">
        <v>3</v>
      </c>
      <c r="C27" s="85">
        <v>16</v>
      </c>
      <c r="D27" s="85">
        <v>9</v>
      </c>
      <c r="E27" s="85">
        <v>32</v>
      </c>
    </row>
    <row r="28" spans="1:11" x14ac:dyDescent="0.2">
      <c r="A28" s="85">
        <v>22</v>
      </c>
      <c r="B28" s="85">
        <v>25</v>
      </c>
      <c r="C28" s="85">
        <v>19</v>
      </c>
      <c r="D28" s="85">
        <v>20</v>
      </c>
      <c r="E28" s="85">
        <v>9</v>
      </c>
    </row>
    <row r="29" spans="1:11" x14ac:dyDescent="0.2">
      <c r="A29" s="85">
        <v>8</v>
      </c>
      <c r="B29" s="85">
        <v>11</v>
      </c>
      <c r="C29" s="85">
        <v>14</v>
      </c>
      <c r="D29" s="85">
        <v>18</v>
      </c>
      <c r="E29" s="85">
        <v>4</v>
      </c>
    </row>
    <row r="30" spans="1:11" x14ac:dyDescent="0.2">
      <c r="A30" s="85">
        <v>20</v>
      </c>
      <c r="B30" s="85">
        <v>3</v>
      </c>
      <c r="C30" s="85">
        <v>21</v>
      </c>
      <c r="D30" s="85">
        <v>27</v>
      </c>
      <c r="E30" s="85">
        <v>21</v>
      </c>
    </row>
    <row r="31" spans="1:11" x14ac:dyDescent="0.2">
      <c r="A31" s="85">
        <v>8</v>
      </c>
      <c r="B31" s="85">
        <v>11</v>
      </c>
      <c r="C31" s="85">
        <v>10</v>
      </c>
      <c r="D31" s="85">
        <v>4</v>
      </c>
      <c r="E31" s="85">
        <v>5</v>
      </c>
    </row>
    <row r="32" spans="1:11" x14ac:dyDescent="0.2">
      <c r="A32" s="87">
        <v>24</v>
      </c>
      <c r="B32" s="85">
        <v>5</v>
      </c>
      <c r="C32" s="85">
        <v>28</v>
      </c>
      <c r="D32" s="85">
        <v>6</v>
      </c>
      <c r="E32" s="85">
        <v>25</v>
      </c>
    </row>
    <row r="33" spans="1:5" x14ac:dyDescent="0.2">
      <c r="A33" s="87">
        <v>43</v>
      </c>
      <c r="B33" s="87">
        <v>22</v>
      </c>
      <c r="C33" s="85">
        <v>14</v>
      </c>
      <c r="D33" s="85">
        <v>4</v>
      </c>
      <c r="E33" s="85">
        <v>5</v>
      </c>
    </row>
    <row r="34" spans="1:5" x14ac:dyDescent="0.2">
      <c r="A34" s="87">
        <v>42</v>
      </c>
      <c r="B34" s="87">
        <v>12</v>
      </c>
      <c r="C34" s="85">
        <v>6</v>
      </c>
      <c r="D34" s="85">
        <v>6</v>
      </c>
      <c r="E34" s="85">
        <v>20</v>
      </c>
    </row>
    <row r="35" spans="1:5" x14ac:dyDescent="0.2">
      <c r="A35" s="87">
        <v>8</v>
      </c>
      <c r="B35" s="87">
        <v>8</v>
      </c>
      <c r="C35" s="85">
        <v>25</v>
      </c>
      <c r="D35" s="85">
        <v>8</v>
      </c>
      <c r="E35" s="85">
        <v>24</v>
      </c>
    </row>
    <row r="36" spans="1:5" x14ac:dyDescent="0.2">
      <c r="A36" s="87">
        <v>21</v>
      </c>
      <c r="B36" s="87">
        <v>3</v>
      </c>
      <c r="C36" s="85">
        <v>11</v>
      </c>
      <c r="D36" s="85">
        <v>11</v>
      </c>
      <c r="E36" s="85">
        <v>4</v>
      </c>
    </row>
    <row r="37" spans="1:5" x14ac:dyDescent="0.2">
      <c r="A37" s="87">
        <v>20</v>
      </c>
      <c r="B37" s="87">
        <v>7</v>
      </c>
      <c r="C37" s="85">
        <v>6</v>
      </c>
      <c r="D37" s="85">
        <v>7</v>
      </c>
      <c r="E37" s="85">
        <v>15</v>
      </c>
    </row>
    <row r="38" spans="1:5" x14ac:dyDescent="0.2">
      <c r="A38" s="87">
        <v>15</v>
      </c>
      <c r="B38" s="87">
        <v>5</v>
      </c>
      <c r="C38" s="85">
        <v>8</v>
      </c>
      <c r="D38" s="87">
        <v>20</v>
      </c>
      <c r="E38" s="85">
        <v>20</v>
      </c>
    </row>
    <row r="39" spans="1:5" x14ac:dyDescent="0.2">
      <c r="A39" s="87">
        <v>20</v>
      </c>
      <c r="B39" s="87">
        <v>4</v>
      </c>
      <c r="C39" s="87">
        <v>10</v>
      </c>
      <c r="D39" s="87">
        <v>6</v>
      </c>
      <c r="E39" s="87">
        <v>2</v>
      </c>
    </row>
    <row r="40" spans="1:5" x14ac:dyDescent="0.2">
      <c r="A40" s="87">
        <v>18</v>
      </c>
      <c r="B40" s="87">
        <v>8</v>
      </c>
      <c r="C40" s="87">
        <v>6</v>
      </c>
      <c r="D40" s="87">
        <v>21</v>
      </c>
      <c r="E40" s="87">
        <v>17</v>
      </c>
    </row>
    <row r="41" spans="1:5" x14ac:dyDescent="0.2">
      <c r="A41" s="87">
        <v>34</v>
      </c>
      <c r="B41" s="87">
        <v>11</v>
      </c>
      <c r="C41" s="87">
        <v>22</v>
      </c>
      <c r="D41" s="87">
        <v>4</v>
      </c>
      <c r="E41" s="87">
        <v>17</v>
      </c>
    </row>
    <row r="42" spans="1:5" x14ac:dyDescent="0.2">
      <c r="A42" s="87">
        <v>40</v>
      </c>
      <c r="B42" s="87">
        <v>15</v>
      </c>
      <c r="C42" s="87">
        <v>25</v>
      </c>
      <c r="D42" s="87">
        <v>7</v>
      </c>
      <c r="E42" s="87">
        <v>30</v>
      </c>
    </row>
    <row r="43" spans="1:5" x14ac:dyDescent="0.2">
      <c r="A43" s="87">
        <v>26</v>
      </c>
      <c r="B43" s="87">
        <v>30</v>
      </c>
      <c r="C43" s="87">
        <v>11</v>
      </c>
      <c r="D43" s="87">
        <v>19</v>
      </c>
      <c r="E43" s="87">
        <v>14</v>
      </c>
    </row>
    <row r="44" spans="1:5" x14ac:dyDescent="0.2">
      <c r="A44" s="87">
        <v>31</v>
      </c>
      <c r="B44" s="87">
        <v>35</v>
      </c>
      <c r="C44" s="87">
        <v>25</v>
      </c>
      <c r="D44" s="87">
        <v>9</v>
      </c>
      <c r="E44" s="87">
        <v>36</v>
      </c>
    </row>
    <row r="45" spans="1:5" x14ac:dyDescent="0.2">
      <c r="A45" s="87">
        <v>24</v>
      </c>
      <c r="B45" s="87">
        <v>2</v>
      </c>
      <c r="C45" s="87">
        <v>23</v>
      </c>
      <c r="D45" s="87">
        <v>4</v>
      </c>
      <c r="E45" s="87">
        <v>3</v>
      </c>
    </row>
    <row r="46" spans="1:5" x14ac:dyDescent="0.2">
      <c r="A46" s="87">
        <v>3</v>
      </c>
      <c r="B46" s="87">
        <v>42</v>
      </c>
      <c r="C46" s="87">
        <v>27</v>
      </c>
      <c r="D46" s="87">
        <v>8</v>
      </c>
      <c r="E46" s="87">
        <v>18</v>
      </c>
    </row>
    <row r="47" spans="1:5" x14ac:dyDescent="0.2">
      <c r="A47" s="87">
        <v>10</v>
      </c>
      <c r="B47" s="87">
        <v>8</v>
      </c>
      <c r="C47" s="87">
        <v>8</v>
      </c>
      <c r="D47" s="87">
        <v>6</v>
      </c>
      <c r="E47" s="87">
        <v>23</v>
      </c>
    </row>
    <row r="48" spans="1:5" x14ac:dyDescent="0.2">
      <c r="A48" s="87">
        <v>17</v>
      </c>
      <c r="B48" s="85">
        <v>18</v>
      </c>
      <c r="C48" s="87">
        <v>9</v>
      </c>
      <c r="D48" s="87">
        <v>7</v>
      </c>
      <c r="E48" s="87">
        <v>19</v>
      </c>
    </row>
    <row r="49" spans="1:5" x14ac:dyDescent="0.2">
      <c r="A49" s="85">
        <v>5</v>
      </c>
      <c r="B49" s="85">
        <v>3</v>
      </c>
      <c r="C49" s="87">
        <v>12</v>
      </c>
      <c r="D49" s="87">
        <v>16</v>
      </c>
      <c r="E49" s="87">
        <v>15</v>
      </c>
    </row>
    <row r="50" spans="1:5" x14ac:dyDescent="0.2">
      <c r="A50" s="85">
        <v>16</v>
      </c>
      <c r="B50" s="85">
        <v>3</v>
      </c>
      <c r="C50" s="87">
        <v>6</v>
      </c>
      <c r="D50" s="87">
        <v>8</v>
      </c>
      <c r="E50" s="87">
        <v>13</v>
      </c>
    </row>
    <row r="51" spans="1:5" x14ac:dyDescent="0.2">
      <c r="A51" s="85">
        <v>18</v>
      </c>
      <c r="B51" s="85">
        <v>9</v>
      </c>
      <c r="C51" s="87">
        <v>27</v>
      </c>
      <c r="D51" s="87">
        <v>9</v>
      </c>
      <c r="E51" s="87">
        <v>7</v>
      </c>
    </row>
    <row r="52" spans="1:5" x14ac:dyDescent="0.2">
      <c r="A52" s="85">
        <v>7</v>
      </c>
      <c r="B52" s="85">
        <v>4</v>
      </c>
      <c r="C52" s="87">
        <v>8</v>
      </c>
      <c r="D52" s="87">
        <v>15</v>
      </c>
      <c r="E52" s="87">
        <v>10</v>
      </c>
    </row>
    <row r="53" spans="1:5" x14ac:dyDescent="0.2">
      <c r="A53" s="85">
        <v>13</v>
      </c>
      <c r="B53" s="85">
        <v>9</v>
      </c>
      <c r="C53" s="87">
        <v>13</v>
      </c>
      <c r="D53" s="87">
        <v>18</v>
      </c>
      <c r="E53" s="87">
        <v>3</v>
      </c>
    </row>
    <row r="54" spans="1:5" x14ac:dyDescent="0.2">
      <c r="A54" s="85">
        <v>34</v>
      </c>
      <c r="B54" s="85">
        <v>7</v>
      </c>
      <c r="C54" s="87">
        <v>10</v>
      </c>
      <c r="D54" s="87">
        <v>7</v>
      </c>
      <c r="E54" s="87">
        <v>8</v>
      </c>
    </row>
    <row r="55" spans="1:5" x14ac:dyDescent="0.2">
      <c r="A55" s="85">
        <v>25</v>
      </c>
      <c r="B55" s="85">
        <v>9</v>
      </c>
      <c r="C55" s="81"/>
      <c r="D55" s="81"/>
      <c r="E55" s="87">
        <v>20</v>
      </c>
    </row>
    <row r="56" spans="1:5" x14ac:dyDescent="0.2">
      <c r="A56" s="85">
        <v>10</v>
      </c>
      <c r="B56" s="85">
        <v>6</v>
      </c>
      <c r="C56" s="81"/>
      <c r="D56" s="81"/>
      <c r="E56" s="87">
        <v>10</v>
      </c>
    </row>
    <row r="57" spans="1:5" x14ac:dyDescent="0.2">
      <c r="A57" s="85">
        <v>10</v>
      </c>
      <c r="B57" s="85">
        <v>6</v>
      </c>
      <c r="C57" s="81"/>
      <c r="D57" s="81"/>
      <c r="E57" s="81"/>
    </row>
    <row r="58" spans="1:5" x14ac:dyDescent="0.2">
      <c r="A58" s="85">
        <v>39</v>
      </c>
      <c r="B58" s="85">
        <v>12</v>
      </c>
      <c r="C58" s="81"/>
      <c r="D58" s="81"/>
      <c r="E58" s="81"/>
    </row>
    <row r="59" spans="1:5" x14ac:dyDescent="0.2">
      <c r="A59" s="85">
        <v>21</v>
      </c>
      <c r="B59" s="85">
        <v>20</v>
      </c>
      <c r="C59" s="81"/>
      <c r="D59" s="81"/>
      <c r="E59" s="81"/>
    </row>
    <row r="60" spans="1:5" x14ac:dyDescent="0.2">
      <c r="A60" s="85">
        <v>20</v>
      </c>
      <c r="B60" s="85">
        <v>5</v>
      </c>
      <c r="C60" s="81"/>
      <c r="D60" s="81"/>
      <c r="E60" s="81"/>
    </row>
    <row r="61" spans="1:5" x14ac:dyDescent="0.2">
      <c r="A61" s="85">
        <v>34</v>
      </c>
      <c r="B61" s="85">
        <v>25</v>
      </c>
      <c r="C61" s="81"/>
      <c r="D61" s="81"/>
      <c r="E61" s="81"/>
    </row>
    <row r="62" spans="1:5" x14ac:dyDescent="0.2">
      <c r="A62" s="85">
        <v>7</v>
      </c>
      <c r="B62" s="85">
        <v>8</v>
      </c>
      <c r="C62" s="81"/>
      <c r="D62" s="81"/>
      <c r="E62" s="81"/>
    </row>
    <row r="63" spans="1:5" x14ac:dyDescent="0.2">
      <c r="A63" s="85">
        <v>32</v>
      </c>
      <c r="B63" s="85">
        <v>15</v>
      </c>
      <c r="C63" s="81"/>
      <c r="D63" s="81"/>
      <c r="E63" s="81"/>
    </row>
    <row r="64" spans="1:5" x14ac:dyDescent="0.2">
      <c r="A64" s="85">
        <v>17</v>
      </c>
      <c r="B64" s="85">
        <v>15</v>
      </c>
      <c r="C64" s="81"/>
      <c r="D64" s="81"/>
      <c r="E64" s="81"/>
    </row>
    <row r="65" spans="1:5" x14ac:dyDescent="0.2">
      <c r="A65" s="85">
        <v>8</v>
      </c>
      <c r="B65" s="81"/>
      <c r="C65" s="81"/>
      <c r="D65" s="81"/>
      <c r="E65" s="81"/>
    </row>
    <row r="66" spans="1:5" x14ac:dyDescent="0.2">
      <c r="A66" s="85">
        <v>31</v>
      </c>
      <c r="B66" s="81"/>
      <c r="C66" s="81"/>
      <c r="D66" s="81"/>
      <c r="E66" s="81"/>
    </row>
    <row r="68" spans="1:5" x14ac:dyDescent="0.2">
      <c r="A68" t="s">
        <v>80</v>
      </c>
    </row>
    <row r="69" spans="1:5" x14ac:dyDescent="0.2">
      <c r="A69" t="s">
        <v>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F0560-0173-194E-A1D0-B752BF42F704}">
  <dimension ref="A1:G41"/>
  <sheetViews>
    <sheetView topLeftCell="A17" workbookViewId="0">
      <selection activeCell="A36" sqref="A36"/>
    </sheetView>
  </sheetViews>
  <sheetFormatPr baseColWidth="10" defaultRowHeight="16" x14ac:dyDescent="0.2"/>
  <cols>
    <col min="1" max="1" width="14.6640625" customWidth="1"/>
    <col min="2" max="2" width="15.6640625" bestFit="1" customWidth="1"/>
    <col min="3" max="6" width="20.83203125" customWidth="1"/>
    <col min="7" max="10" width="25.83203125" customWidth="1"/>
  </cols>
  <sheetData>
    <row r="1" spans="1:7" x14ac:dyDescent="0.2">
      <c r="A1" s="6"/>
      <c r="G1" s="6"/>
    </row>
    <row r="2" spans="1:7" x14ac:dyDescent="0.2">
      <c r="A2" s="6" t="s">
        <v>83</v>
      </c>
    </row>
    <row r="3" spans="1:7" x14ac:dyDescent="0.2">
      <c r="A3" t="s">
        <v>34</v>
      </c>
      <c r="B3" t="s">
        <v>37</v>
      </c>
      <c r="C3" s="21" t="s">
        <v>26</v>
      </c>
      <c r="D3" s="22" t="s">
        <v>27</v>
      </c>
      <c r="E3" t="s">
        <v>28</v>
      </c>
      <c r="F3" t="s">
        <v>29</v>
      </c>
    </row>
    <row r="4" spans="1:7" x14ac:dyDescent="0.2">
      <c r="A4" s="23" t="s">
        <v>0</v>
      </c>
      <c r="B4" s="16" t="s">
        <v>38</v>
      </c>
      <c r="C4" s="10">
        <v>19.5390125747269</v>
      </c>
      <c r="D4" s="10">
        <v>13.0960854092527</v>
      </c>
      <c r="E4" s="38">
        <v>20.037125750000001</v>
      </c>
      <c r="F4" s="38">
        <v>14.265734269999999</v>
      </c>
    </row>
    <row r="5" spans="1:7" x14ac:dyDescent="0.2">
      <c r="A5" s="23" t="s">
        <v>0</v>
      </c>
      <c r="B5" s="16" t="s">
        <v>39</v>
      </c>
      <c r="C5" s="10">
        <v>43.636363636363498</v>
      </c>
      <c r="D5" s="10">
        <v>44.305388206943299</v>
      </c>
      <c r="E5" s="38">
        <v>59.507373270000002</v>
      </c>
      <c r="F5" s="38">
        <v>51.883745959999999</v>
      </c>
    </row>
    <row r="6" spans="1:7" x14ac:dyDescent="0.2">
      <c r="A6" s="23" t="s">
        <v>0</v>
      </c>
      <c r="B6" s="16" t="s">
        <v>40</v>
      </c>
      <c r="C6" s="10">
        <v>118.445068445068</v>
      </c>
      <c r="D6" s="10">
        <v>125.963372790497</v>
      </c>
      <c r="E6" s="38">
        <v>143.36320749999999</v>
      </c>
      <c r="F6" s="38">
        <v>140.9090909</v>
      </c>
    </row>
    <row r="7" spans="1:7" x14ac:dyDescent="0.2">
      <c r="A7" s="4"/>
      <c r="B7" s="4"/>
      <c r="C7" s="1"/>
      <c r="D7" s="1"/>
      <c r="E7" s="1"/>
    </row>
    <row r="8" spans="1:7" x14ac:dyDescent="0.2">
      <c r="A8" s="18" t="s">
        <v>1</v>
      </c>
      <c r="B8" s="16" t="s">
        <v>38</v>
      </c>
      <c r="C8" s="10">
        <v>10.005268042362699</v>
      </c>
      <c r="D8" s="10">
        <v>15.847236180904501</v>
      </c>
      <c r="E8" s="1"/>
    </row>
    <row r="9" spans="1:7" x14ac:dyDescent="0.2">
      <c r="A9" s="18" t="s">
        <v>1</v>
      </c>
      <c r="B9" s="16" t="s">
        <v>39</v>
      </c>
      <c r="C9" s="10">
        <v>20.619718309859199</v>
      </c>
      <c r="D9" s="10">
        <v>19.8090452261306</v>
      </c>
      <c r="E9" s="1"/>
    </row>
    <row r="10" spans="1:7" x14ac:dyDescent="0.2">
      <c r="A10" s="18" t="s">
        <v>1</v>
      </c>
      <c r="B10" s="16" t="s">
        <v>40</v>
      </c>
      <c r="C10" s="10">
        <v>34.008793999938902</v>
      </c>
      <c r="D10" s="10">
        <v>42.7286432160804</v>
      </c>
      <c r="E10" s="1"/>
    </row>
    <row r="11" spans="1:7" x14ac:dyDescent="0.2">
      <c r="A11" s="5"/>
      <c r="B11" s="5"/>
      <c r="C11" s="1"/>
      <c r="D11" s="1"/>
      <c r="E11" s="1"/>
    </row>
    <row r="12" spans="1:7" x14ac:dyDescent="0.2">
      <c r="A12" s="18" t="s">
        <v>2</v>
      </c>
      <c r="B12" s="16" t="s">
        <v>38</v>
      </c>
      <c r="C12" s="10">
        <v>14.692307692307701</v>
      </c>
      <c r="D12" s="10">
        <v>15.4336734693878</v>
      </c>
      <c r="E12" s="1"/>
    </row>
    <row r="13" spans="1:7" x14ac:dyDescent="0.2">
      <c r="A13" s="18" t="s">
        <v>2</v>
      </c>
      <c r="B13" s="16" t="s">
        <v>39</v>
      </c>
      <c r="C13" s="10">
        <v>33.707445567003298</v>
      </c>
      <c r="D13" s="10">
        <v>40.698853615520001</v>
      </c>
      <c r="E13" s="1"/>
    </row>
    <row r="14" spans="1:7" x14ac:dyDescent="0.2">
      <c r="A14" s="18" t="s">
        <v>2</v>
      </c>
      <c r="B14" s="16" t="s">
        <v>40</v>
      </c>
      <c r="C14" s="10">
        <v>97.085756444753102</v>
      </c>
      <c r="D14" s="10">
        <v>96.726182485344793</v>
      </c>
      <c r="E14" s="1"/>
    </row>
    <row r="15" spans="1:7" x14ac:dyDescent="0.2">
      <c r="E15" s="1"/>
    </row>
    <row r="16" spans="1:7" x14ac:dyDescent="0.2">
      <c r="A16" s="18" t="s">
        <v>50</v>
      </c>
      <c r="B16" s="36" t="s">
        <v>38</v>
      </c>
      <c r="C16" s="38">
        <v>23.783238099999998</v>
      </c>
      <c r="D16" s="38">
        <v>22.483221480000001</v>
      </c>
    </row>
    <row r="17" spans="1:6" x14ac:dyDescent="0.2">
      <c r="A17" s="18" t="s">
        <v>50</v>
      </c>
      <c r="B17" s="36" t="s">
        <v>39</v>
      </c>
      <c r="C17" s="38">
        <v>47.54255319</v>
      </c>
      <c r="D17" s="38">
        <v>68.348623849999996</v>
      </c>
    </row>
    <row r="18" spans="1:6" x14ac:dyDescent="0.2">
      <c r="A18" s="18" t="s">
        <v>50</v>
      </c>
      <c r="B18" s="36" t="s">
        <v>40</v>
      </c>
      <c r="C18" s="38">
        <v>129.41176469999999</v>
      </c>
      <c r="D18" s="38">
        <v>134.54545450000001</v>
      </c>
      <c r="E18" s="1"/>
    </row>
    <row r="19" spans="1:6" x14ac:dyDescent="0.2">
      <c r="E19" s="1"/>
    </row>
    <row r="20" spans="1:6" x14ac:dyDescent="0.2">
      <c r="E20" s="1"/>
    </row>
    <row r="21" spans="1:6" x14ac:dyDescent="0.2">
      <c r="A21" s="52" t="s">
        <v>84</v>
      </c>
      <c r="E21" s="1"/>
    </row>
    <row r="22" spans="1:6" ht="17" thickBot="1" x14ac:dyDescent="0.25">
      <c r="B22" s="29" t="s">
        <v>14</v>
      </c>
      <c r="C22" s="29" t="s">
        <v>15</v>
      </c>
      <c r="D22" s="29" t="s">
        <v>16</v>
      </c>
      <c r="E22" s="27" t="s">
        <v>17</v>
      </c>
    </row>
    <row r="23" spans="1:6" ht="17" thickTop="1" x14ac:dyDescent="0.2">
      <c r="A23" t="s">
        <v>26</v>
      </c>
      <c r="B23" s="11">
        <v>5.71428571428571</v>
      </c>
      <c r="C23" s="11">
        <v>25.714285714285701</v>
      </c>
      <c r="D23" s="11">
        <v>6.4516129032258096</v>
      </c>
      <c r="E23" s="11">
        <v>20</v>
      </c>
    </row>
    <row r="24" spans="1:6" x14ac:dyDescent="0.2">
      <c r="A24" t="s">
        <v>27</v>
      </c>
      <c r="B24" s="10">
        <v>0</v>
      </c>
      <c r="C24" s="10">
        <v>20.5128205128205</v>
      </c>
      <c r="D24" s="10">
        <v>0</v>
      </c>
      <c r="E24" s="10">
        <v>11.764705882352899</v>
      </c>
    </row>
    <row r="25" spans="1:6" x14ac:dyDescent="0.2">
      <c r="A25" t="s">
        <v>28</v>
      </c>
      <c r="B25" s="10">
        <v>2.8571428571428599</v>
      </c>
      <c r="C25" s="10">
        <v>20</v>
      </c>
      <c r="D25" s="10">
        <v>0</v>
      </c>
      <c r="E25" s="10">
        <v>22.2222222222222</v>
      </c>
    </row>
    <row r="26" spans="1:6" x14ac:dyDescent="0.2">
      <c r="A26" t="s">
        <v>29</v>
      </c>
      <c r="B26" s="10">
        <v>0</v>
      </c>
      <c r="C26" s="10"/>
      <c r="D26" s="10">
        <v>5.71428571428571</v>
      </c>
      <c r="E26" s="10"/>
    </row>
    <row r="29" spans="1:6" x14ac:dyDescent="0.2">
      <c r="A29" s="6" t="s">
        <v>85</v>
      </c>
    </row>
    <row r="30" spans="1:6" ht="17" thickBot="1" x14ac:dyDescent="0.25">
      <c r="B30" s="12" t="s">
        <v>14</v>
      </c>
      <c r="C30" s="12" t="s">
        <v>15</v>
      </c>
      <c r="D30" s="12" t="s">
        <v>16</v>
      </c>
      <c r="E30" s="13" t="s">
        <v>17</v>
      </c>
      <c r="F30" s="1"/>
    </row>
    <row r="31" spans="1:6" ht="17" thickTop="1" x14ac:dyDescent="0.2">
      <c r="A31" t="s">
        <v>26</v>
      </c>
      <c r="B31" s="11">
        <v>1.7008935641292999E-4</v>
      </c>
      <c r="C31" s="11">
        <v>4.3481372043955999E-4</v>
      </c>
      <c r="D31" s="11">
        <v>1.7353848035771299E-4</v>
      </c>
      <c r="E31" s="11">
        <v>4.7313251578947398E-4</v>
      </c>
    </row>
    <row r="32" spans="1:6" x14ac:dyDescent="0.2">
      <c r="A32" t="s">
        <v>27</v>
      </c>
      <c r="B32" s="10">
        <v>0</v>
      </c>
      <c r="C32" s="10">
        <v>5.1228566080051198E-4</v>
      </c>
      <c r="D32" s="10">
        <v>0</v>
      </c>
      <c r="E32" s="10">
        <v>2.9437086931199502E-4</v>
      </c>
    </row>
    <row r="33" spans="1:6" x14ac:dyDescent="0.2">
      <c r="A33" t="s">
        <v>28</v>
      </c>
      <c r="B33" s="10">
        <v>1.94990495071598E-4</v>
      </c>
      <c r="C33" s="10">
        <v>3.0456978282097902E-4</v>
      </c>
      <c r="D33" s="10">
        <v>0</v>
      </c>
      <c r="E33" s="10">
        <v>5.5621941474147396E-4</v>
      </c>
    </row>
    <row r="34" spans="1:6" x14ac:dyDescent="0.2">
      <c r="A34" t="s">
        <v>29</v>
      </c>
      <c r="B34" s="10">
        <v>0</v>
      </c>
      <c r="C34" s="10"/>
      <c r="D34" s="10">
        <v>1.70797617161716E-4</v>
      </c>
      <c r="E34" s="10"/>
    </row>
    <row r="36" spans="1:6" x14ac:dyDescent="0.2">
      <c r="A36" s="6" t="s">
        <v>86</v>
      </c>
    </row>
    <row r="37" spans="1:6" ht="17" thickBot="1" x14ac:dyDescent="0.25">
      <c r="B37" s="12" t="s">
        <v>14</v>
      </c>
      <c r="C37" s="12" t="s">
        <v>15</v>
      </c>
      <c r="D37" s="12" t="s">
        <v>16</v>
      </c>
      <c r="E37" s="13" t="s">
        <v>17</v>
      </c>
      <c r="F37" s="1"/>
    </row>
    <row r="38" spans="1:6" ht="17" thickTop="1" x14ac:dyDescent="0.2">
      <c r="A38" t="s">
        <v>26</v>
      </c>
      <c r="B38" s="51">
        <v>2.9765637372262772E-3</v>
      </c>
      <c r="C38" s="51">
        <v>1.690942246153846E-3</v>
      </c>
      <c r="D38" s="51">
        <v>2.6898464455445536E-3</v>
      </c>
      <c r="E38" s="51">
        <v>2.3656625789473672E-3</v>
      </c>
    </row>
    <row r="39" spans="1:6" x14ac:dyDescent="0.2">
      <c r="A39" t="s">
        <v>27</v>
      </c>
      <c r="B39" s="50">
        <v>5.5494438332722171E-3</v>
      </c>
      <c r="C39" s="50">
        <v>2.4973925964024949E-3</v>
      </c>
      <c r="D39" s="50">
        <v>2.2924836633663364E-3</v>
      </c>
      <c r="E39" s="50">
        <v>2.5021523891519599E-3</v>
      </c>
    </row>
    <row r="40" spans="1:6" x14ac:dyDescent="0.2">
      <c r="A40" t="s">
        <v>28</v>
      </c>
      <c r="B40" s="50">
        <v>4.628611009249068E-3</v>
      </c>
      <c r="C40" s="50">
        <v>1.5228489141048908E-3</v>
      </c>
      <c r="D40" s="50">
        <v>3.9845447920792074E-3</v>
      </c>
      <c r="E40" s="50">
        <v>2.5029873663366333E-3</v>
      </c>
    </row>
    <row r="41" spans="1:6" x14ac:dyDescent="0.2">
      <c r="A41" t="s">
        <v>29</v>
      </c>
      <c r="B41" s="50">
        <v>4.7543884823264947E-3</v>
      </c>
      <c r="C41" s="10"/>
      <c r="D41" s="50">
        <v>2.988958300330029E-3</v>
      </c>
      <c r="E41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DCE90-E315-F047-BC1A-7107E4620823}">
  <dimension ref="A2:E71"/>
  <sheetViews>
    <sheetView topLeftCell="A48" workbookViewId="0">
      <selection activeCell="B67" sqref="B67"/>
    </sheetView>
  </sheetViews>
  <sheetFormatPr baseColWidth="10" defaultRowHeight="16" x14ac:dyDescent="0.2"/>
  <cols>
    <col min="1" max="1" width="14.5" bestFit="1" customWidth="1"/>
    <col min="2" max="5" width="20.83203125" customWidth="1"/>
  </cols>
  <sheetData>
    <row r="2" spans="1:5" x14ac:dyDescent="0.2">
      <c r="B2" s="6" t="s">
        <v>87</v>
      </c>
      <c r="D2" s="6"/>
    </row>
    <row r="3" spans="1:5" ht="17" thickBot="1" x14ac:dyDescent="0.25">
      <c r="B3" s="29" t="s">
        <v>0</v>
      </c>
      <c r="C3" s="27" t="s">
        <v>1</v>
      </c>
      <c r="D3" s="27" t="s">
        <v>18</v>
      </c>
      <c r="E3" s="27" t="s">
        <v>19</v>
      </c>
    </row>
    <row r="4" spans="1:5" ht="17" thickTop="1" x14ac:dyDescent="0.2">
      <c r="A4" s="71" t="s">
        <v>26</v>
      </c>
      <c r="B4" s="11">
        <v>28.571428571428601</v>
      </c>
      <c r="C4" s="11">
        <v>8.5714285714285694</v>
      </c>
      <c r="D4" s="11">
        <v>22.8571428571429</v>
      </c>
      <c r="E4" s="11">
        <v>31.428571428571399</v>
      </c>
    </row>
    <row r="5" spans="1:5" x14ac:dyDescent="0.2">
      <c r="A5" s="71" t="s">
        <v>27</v>
      </c>
      <c r="B5" s="10">
        <f>9/35*100</f>
        <v>25.714285714285712</v>
      </c>
      <c r="C5" s="10">
        <v>2.8571428571428599</v>
      </c>
      <c r="D5" s="10">
        <v>42.857142857142897</v>
      </c>
      <c r="E5" s="10">
        <v>34.285714285714299</v>
      </c>
    </row>
    <row r="6" spans="1:5" x14ac:dyDescent="0.2">
      <c r="A6" s="71" t="s">
        <v>28</v>
      </c>
      <c r="B6" s="10">
        <f>13/35*100</f>
        <v>37.142857142857146</v>
      </c>
      <c r="C6" s="10">
        <v>8.5714285714285694</v>
      </c>
      <c r="D6" s="10">
        <v>28.571428600000001</v>
      </c>
      <c r="E6" s="10">
        <v>28.571428571428601</v>
      </c>
    </row>
    <row r="7" spans="1:5" x14ac:dyDescent="0.2">
      <c r="A7" s="71"/>
    </row>
    <row r="8" spans="1:5" x14ac:dyDescent="0.2">
      <c r="A8" s="71"/>
    </row>
    <row r="9" spans="1:5" x14ac:dyDescent="0.2">
      <c r="A9" s="71"/>
      <c r="B9" s="6" t="s">
        <v>88</v>
      </c>
      <c r="D9" s="6"/>
    </row>
    <row r="10" spans="1:5" ht="17" thickBot="1" x14ac:dyDescent="0.25">
      <c r="A10" s="71"/>
      <c r="B10" s="29" t="s">
        <v>0</v>
      </c>
      <c r="C10" s="27" t="s">
        <v>1</v>
      </c>
      <c r="D10" s="27" t="s">
        <v>18</v>
      </c>
      <c r="E10" s="27" t="s">
        <v>19</v>
      </c>
    </row>
    <row r="11" spans="1:5" ht="17" thickTop="1" x14ac:dyDescent="0.2">
      <c r="A11" s="71" t="s">
        <v>26</v>
      </c>
      <c r="B11" s="11">
        <v>37.5</v>
      </c>
      <c r="C11" s="11">
        <v>11.4285714285714</v>
      </c>
      <c r="D11" s="11">
        <v>34.285714285714299</v>
      </c>
      <c r="E11" s="11">
        <v>40</v>
      </c>
    </row>
    <row r="12" spans="1:5" x14ac:dyDescent="0.2">
      <c r="A12" s="71" t="s">
        <v>27</v>
      </c>
      <c r="B12" s="10">
        <v>31.372549019607799</v>
      </c>
      <c r="C12" s="10">
        <v>11.4285714285714</v>
      </c>
      <c r="D12" s="10">
        <v>55.882352941176499</v>
      </c>
      <c r="E12" s="10">
        <v>28.571428571428601</v>
      </c>
    </row>
    <row r="13" spans="1:5" x14ac:dyDescent="0.2">
      <c r="A13" s="71" t="s">
        <v>28</v>
      </c>
      <c r="B13" s="10">
        <v>38.888888889999997</v>
      </c>
      <c r="C13" s="10">
        <v>7.1428571428571397</v>
      </c>
      <c r="D13" s="10">
        <v>22.8571428571429</v>
      </c>
      <c r="E13" s="10">
        <v>42.857142857142897</v>
      </c>
    </row>
    <row r="14" spans="1:5" x14ac:dyDescent="0.2">
      <c r="A14" s="71"/>
      <c r="B14" s="1"/>
      <c r="C14" s="1"/>
      <c r="D14" s="1"/>
      <c r="E14" s="1"/>
    </row>
    <row r="15" spans="1:5" x14ac:dyDescent="0.2">
      <c r="A15" s="71"/>
      <c r="B15" s="1"/>
      <c r="C15" s="1"/>
      <c r="D15" s="1"/>
      <c r="E15" s="1"/>
    </row>
    <row r="16" spans="1:5" x14ac:dyDescent="0.2">
      <c r="A16" s="71"/>
      <c r="B16" s="6" t="s">
        <v>89</v>
      </c>
      <c r="D16" s="6"/>
    </row>
    <row r="17" spans="1:5" ht="17" thickBot="1" x14ac:dyDescent="0.25">
      <c r="A17" s="71"/>
      <c r="B17" s="29" t="s">
        <v>0</v>
      </c>
      <c r="C17" s="27" t="s">
        <v>1</v>
      </c>
      <c r="D17" s="27" t="s">
        <v>18</v>
      </c>
      <c r="E17" s="27" t="s">
        <v>19</v>
      </c>
    </row>
    <row r="18" spans="1:5" ht="17" thickTop="1" x14ac:dyDescent="0.2">
      <c r="A18" s="71" t="s">
        <v>26</v>
      </c>
      <c r="B18" s="11">
        <v>0</v>
      </c>
      <c r="C18" s="11">
        <v>74.285714285714306</v>
      </c>
      <c r="D18" s="11">
        <v>22.8571428571429</v>
      </c>
      <c r="E18" s="11">
        <v>8.5714285714285694</v>
      </c>
    </row>
    <row r="19" spans="1:5" x14ac:dyDescent="0.2">
      <c r="A19" s="71" t="s">
        <v>27</v>
      </c>
      <c r="B19" s="24">
        <f>3/35*100</f>
        <v>8.5714285714285712</v>
      </c>
      <c r="C19" s="10">
        <v>65.714285714285694</v>
      </c>
      <c r="D19" s="10">
        <v>14.285714285714301</v>
      </c>
      <c r="E19" s="10">
        <v>5.71428571428571</v>
      </c>
    </row>
    <row r="20" spans="1:5" x14ac:dyDescent="0.2">
      <c r="A20" s="71" t="s">
        <v>28</v>
      </c>
      <c r="B20" s="10">
        <v>0</v>
      </c>
      <c r="C20" s="10">
        <v>74.285714285714306</v>
      </c>
      <c r="D20" s="10">
        <v>8.5714285710000002</v>
      </c>
      <c r="E20" s="10">
        <v>20</v>
      </c>
    </row>
    <row r="23" spans="1:5" x14ac:dyDescent="0.2">
      <c r="B23" s="6" t="s">
        <v>90</v>
      </c>
      <c r="D23" s="6"/>
    </row>
    <row r="24" spans="1:5" x14ac:dyDescent="0.2">
      <c r="A24" t="s">
        <v>34</v>
      </c>
      <c r="B24" t="s">
        <v>33</v>
      </c>
      <c r="C24" s="15" t="s">
        <v>26</v>
      </c>
      <c r="D24" s="15" t="s">
        <v>27</v>
      </c>
      <c r="E24" s="15" t="s">
        <v>28</v>
      </c>
    </row>
    <row r="25" spans="1:5" x14ac:dyDescent="0.2">
      <c r="A25" s="70" t="s">
        <v>0</v>
      </c>
      <c r="B25" s="36" t="s">
        <v>35</v>
      </c>
      <c r="C25" s="33">
        <v>0</v>
      </c>
      <c r="D25" s="33">
        <v>7.5393656555181E-3</v>
      </c>
      <c r="E25" s="33">
        <v>0</v>
      </c>
    </row>
    <row r="26" spans="1:5" x14ac:dyDescent="0.2">
      <c r="A26" s="70" t="s">
        <v>0</v>
      </c>
      <c r="B26" s="36" t="s">
        <v>24</v>
      </c>
      <c r="C26" s="33">
        <v>2.2285714285714301E-2</v>
      </c>
      <c r="D26" s="33">
        <v>2.2618096966554299E-2</v>
      </c>
      <c r="E26" s="33">
        <v>2.9355063279841501E-2</v>
      </c>
    </row>
    <row r="27" spans="1:5" x14ac:dyDescent="0.2">
      <c r="A27" s="70" t="s">
        <v>0</v>
      </c>
      <c r="B27" s="36" t="s">
        <v>36</v>
      </c>
      <c r="C27" s="33">
        <v>5.5714285714285702E-2</v>
      </c>
      <c r="D27" s="33">
        <v>5.7801803358972101E-2</v>
      </c>
      <c r="E27" s="33">
        <v>4.9677799396654801E-2</v>
      </c>
    </row>
    <row r="28" spans="1:5" x14ac:dyDescent="0.2">
      <c r="A28" s="15"/>
      <c r="B28" s="1"/>
      <c r="C28" s="1"/>
      <c r="D28" s="1"/>
      <c r="E28" s="1"/>
    </row>
    <row r="29" spans="1:5" x14ac:dyDescent="0.2">
      <c r="A29" s="34" t="s">
        <v>1</v>
      </c>
      <c r="B29" s="36" t="s">
        <v>35</v>
      </c>
      <c r="C29" s="10">
        <v>4.91543778801843E-2</v>
      </c>
      <c r="D29" s="10">
        <v>2.4471756145132698E-2</v>
      </c>
      <c r="E29" s="10">
        <v>6.0556228912110599E-2</v>
      </c>
    </row>
    <row r="30" spans="1:5" x14ac:dyDescent="0.2">
      <c r="A30" s="34" t="s">
        <v>1</v>
      </c>
      <c r="B30" s="36" t="s">
        <v>24</v>
      </c>
      <c r="C30" s="10">
        <v>5.6716589861751203E-3</v>
      </c>
      <c r="D30" s="10">
        <v>1.06398939761446E-3</v>
      </c>
      <c r="E30" s="10">
        <v>6.9872571821666101E-3</v>
      </c>
    </row>
    <row r="31" spans="1:5" x14ac:dyDescent="0.2">
      <c r="A31" s="34" t="s">
        <v>1</v>
      </c>
      <c r="B31" s="36" t="s">
        <v>36</v>
      </c>
      <c r="C31" s="33">
        <v>1.1343317972350201E-2</v>
      </c>
      <c r="D31" s="33">
        <v>1.17038833737591E-2</v>
      </c>
      <c r="E31" s="33">
        <v>1.3974514364333199E-2</v>
      </c>
    </row>
    <row r="32" spans="1:5" x14ac:dyDescent="0.2">
      <c r="A32" s="15"/>
    </row>
    <row r="33" spans="1:5" x14ac:dyDescent="0.2">
      <c r="A33" s="53" t="s">
        <v>18</v>
      </c>
      <c r="B33" s="36" t="s">
        <v>35</v>
      </c>
      <c r="C33" s="10">
        <v>7.2022857142857097E-2</v>
      </c>
      <c r="D33" s="10">
        <v>3.8838332812873098E-2</v>
      </c>
      <c r="E33" s="10">
        <v>1.1065182829888699E-2</v>
      </c>
    </row>
    <row r="34" spans="1:5" x14ac:dyDescent="0.2">
      <c r="A34" s="53" t="s">
        <v>18</v>
      </c>
      <c r="B34" s="36" t="s">
        <v>24</v>
      </c>
      <c r="C34" s="10">
        <v>7.2022857142857097E-2</v>
      </c>
      <c r="D34" s="10">
        <v>0.116514998438619</v>
      </c>
      <c r="E34" s="10">
        <v>0.11065182829888701</v>
      </c>
    </row>
    <row r="35" spans="1:5" x14ac:dyDescent="0.2">
      <c r="A35" s="53" t="s">
        <v>18</v>
      </c>
      <c r="B35" s="36" t="s">
        <v>36</v>
      </c>
      <c r="C35" s="33">
        <v>0.17105428571428599</v>
      </c>
      <c r="D35" s="33">
        <v>0.116514998438619</v>
      </c>
      <c r="E35" s="33">
        <v>0.265564387917329</v>
      </c>
    </row>
    <row r="36" spans="1:5" x14ac:dyDescent="0.2">
      <c r="A36" s="15"/>
    </row>
    <row r="37" spans="1:5" x14ac:dyDescent="0.2">
      <c r="A37" s="34" t="s">
        <v>19</v>
      </c>
      <c r="B37" s="36" t="s">
        <v>35</v>
      </c>
      <c r="C37" s="10">
        <v>9.7198152166304997E-3</v>
      </c>
      <c r="D37" s="10">
        <v>5.9542528420764296E-3</v>
      </c>
      <c r="E37" s="10">
        <v>2.3141535826434498E-2</v>
      </c>
    </row>
    <row r="38" spans="1:5" x14ac:dyDescent="0.2">
      <c r="A38" s="34" t="s">
        <v>19</v>
      </c>
      <c r="B38" s="36" t="s">
        <v>24</v>
      </c>
      <c r="C38" s="10">
        <v>3.5639322460978499E-2</v>
      </c>
      <c r="D38" s="10">
        <v>3.5725517052458598E-2</v>
      </c>
      <c r="E38" s="10">
        <v>3.3059336894906401E-2</v>
      </c>
    </row>
    <row r="39" spans="1:5" x14ac:dyDescent="0.2">
      <c r="A39" s="53" t="s">
        <v>19</v>
      </c>
      <c r="B39" s="36" t="s">
        <v>36</v>
      </c>
      <c r="C39" s="33">
        <v>6.80387065164135E-2</v>
      </c>
      <c r="D39" s="33">
        <v>6.2519654841802497E-2</v>
      </c>
      <c r="E39" s="33">
        <v>5.9506806410831503E-2</v>
      </c>
    </row>
    <row r="40" spans="1:5" x14ac:dyDescent="0.2">
      <c r="A40" s="15"/>
    </row>
    <row r="41" spans="1:5" x14ac:dyDescent="0.2">
      <c r="A41" s="15"/>
    </row>
    <row r="42" spans="1:5" x14ac:dyDescent="0.2">
      <c r="A42" s="15"/>
      <c r="B42" s="52" t="s">
        <v>91</v>
      </c>
    </row>
    <row r="43" spans="1:5" x14ac:dyDescent="0.2">
      <c r="A43" s="15" t="s">
        <v>34</v>
      </c>
      <c r="B43" t="s">
        <v>33</v>
      </c>
      <c r="C43" s="15" t="s">
        <v>26</v>
      </c>
      <c r="D43" s="15" t="s">
        <v>27</v>
      </c>
      <c r="E43" s="15" t="s">
        <v>28</v>
      </c>
    </row>
    <row r="44" spans="1:5" x14ac:dyDescent="0.2">
      <c r="A44" s="70" t="s">
        <v>0</v>
      </c>
      <c r="B44" s="36" t="s">
        <v>35</v>
      </c>
      <c r="C44" s="33">
        <v>1.08058592118089E-3</v>
      </c>
      <c r="D44" s="33">
        <v>2.2717759033816401E-3</v>
      </c>
      <c r="E44" s="33">
        <v>2.3657519504977102E-3</v>
      </c>
    </row>
    <row r="45" spans="1:5" x14ac:dyDescent="0.2">
      <c r="A45" s="70" t="s">
        <v>0</v>
      </c>
      <c r="B45" s="36" t="s">
        <v>24</v>
      </c>
      <c r="C45" s="33">
        <v>4.3223436847235801E-3</v>
      </c>
      <c r="D45" s="33">
        <v>4.5435518067632802E-3</v>
      </c>
      <c r="E45" s="33">
        <v>1.10401757689893E-2</v>
      </c>
    </row>
    <row r="46" spans="1:5" x14ac:dyDescent="0.2">
      <c r="A46" s="70" t="s">
        <v>0</v>
      </c>
      <c r="B46" s="36" t="s">
        <v>36</v>
      </c>
      <c r="C46" s="33">
        <v>6.12332022002507E-3</v>
      </c>
      <c r="D46" s="33">
        <v>7.6672436739130398E-3</v>
      </c>
      <c r="E46" s="33">
        <v>1.49830956864855E-2</v>
      </c>
    </row>
    <row r="47" spans="1:5" x14ac:dyDescent="0.2">
      <c r="A47" s="15"/>
      <c r="B47" s="1"/>
      <c r="C47" s="1"/>
      <c r="D47" s="1"/>
      <c r="E47" s="1"/>
    </row>
    <row r="48" spans="1:5" x14ac:dyDescent="0.2">
      <c r="A48" s="34" t="s">
        <v>1</v>
      </c>
      <c r="B48" s="36" t="s">
        <v>35</v>
      </c>
      <c r="C48" s="33">
        <v>4.00244303456476E-4</v>
      </c>
      <c r="D48" s="33">
        <v>2.4233805020265902E-3</v>
      </c>
      <c r="E48" s="33">
        <v>1.29538679741776E-3</v>
      </c>
    </row>
    <row r="49" spans="1:5" x14ac:dyDescent="0.2">
      <c r="A49" s="34" t="s">
        <v>1</v>
      </c>
      <c r="B49" s="36" t="s">
        <v>24</v>
      </c>
      <c r="C49" s="33">
        <v>1.6009772138259001E-3</v>
      </c>
      <c r="D49" s="33">
        <v>2.4233805020265902E-3</v>
      </c>
      <c r="E49" s="33">
        <v>3.7011051354793198E-4</v>
      </c>
    </row>
    <row r="50" spans="1:5" x14ac:dyDescent="0.2">
      <c r="A50" s="53" t="s">
        <v>1</v>
      </c>
      <c r="B50" s="36" t="s">
        <v>36</v>
      </c>
      <c r="C50" s="33">
        <v>1.20073291036943E-2</v>
      </c>
      <c r="D50" s="33">
        <v>1.6357818388679501E-2</v>
      </c>
      <c r="E50" s="33">
        <v>3.5160498787053501E-3</v>
      </c>
    </row>
    <row r="51" spans="1:5" x14ac:dyDescent="0.2">
      <c r="A51" s="15"/>
    </row>
    <row r="52" spans="1:5" x14ac:dyDescent="0.2">
      <c r="A52" s="53" t="s">
        <v>18</v>
      </c>
      <c r="B52" s="36" t="s">
        <v>35</v>
      </c>
      <c r="C52" s="33">
        <v>8.6505681818181794E-3</v>
      </c>
      <c r="D52" s="33">
        <v>1.5588235294117601E-3</v>
      </c>
      <c r="E52" s="33">
        <v>1.54666666666667E-2</v>
      </c>
    </row>
    <row r="53" spans="1:5" x14ac:dyDescent="0.2">
      <c r="A53" s="53" t="s">
        <v>18</v>
      </c>
      <c r="B53" s="36" t="s">
        <v>24</v>
      </c>
      <c r="C53" s="33">
        <v>1.48295454545455E-2</v>
      </c>
      <c r="D53" s="33">
        <v>2.9617647058823499E-2</v>
      </c>
      <c r="E53" s="33">
        <v>1.7676190476190502E-2</v>
      </c>
    </row>
    <row r="54" spans="1:5" x14ac:dyDescent="0.2">
      <c r="A54" s="53" t="s">
        <v>18</v>
      </c>
      <c r="B54" s="36" t="s">
        <v>36</v>
      </c>
      <c r="C54" s="33">
        <v>1.9772727272727299E-2</v>
      </c>
      <c r="D54" s="33">
        <v>2.18235294117647E-2</v>
      </c>
      <c r="E54" s="33">
        <v>4.4190476190476197E-2</v>
      </c>
    </row>
    <row r="55" spans="1:5" x14ac:dyDescent="0.2">
      <c r="A55" s="15"/>
    </row>
    <row r="56" spans="1:5" x14ac:dyDescent="0.2">
      <c r="A56" s="34" t="s">
        <v>19</v>
      </c>
      <c r="B56" s="36" t="s">
        <v>35</v>
      </c>
      <c r="C56" s="33">
        <v>2.29504373177843E-3</v>
      </c>
      <c r="D56" s="33">
        <v>5.8618821936357503E-3</v>
      </c>
      <c r="E56" s="33">
        <v>2.2209429722753501E-3</v>
      </c>
    </row>
    <row r="57" spans="1:5" x14ac:dyDescent="0.2">
      <c r="A57" s="34" t="s">
        <v>51</v>
      </c>
      <c r="B57" s="36" t="s">
        <v>24</v>
      </c>
      <c r="C57" s="33">
        <v>5.35510204081633E-3</v>
      </c>
      <c r="D57" s="33">
        <v>5.8618821936357503E-3</v>
      </c>
      <c r="E57" s="33">
        <v>6.6628289168260604E-3</v>
      </c>
    </row>
    <row r="58" spans="1:5" x14ac:dyDescent="0.2">
      <c r="A58" s="53" t="s">
        <v>52</v>
      </c>
      <c r="B58" s="36" t="s">
        <v>36</v>
      </c>
      <c r="C58" s="33">
        <v>5.7376093294460601E-3</v>
      </c>
      <c r="D58" s="33">
        <v>8.7928232904536194E-3</v>
      </c>
      <c r="E58" s="33">
        <v>6.6628289168260604E-3</v>
      </c>
    </row>
    <row r="60" spans="1:5" x14ac:dyDescent="0.2">
      <c r="B60" s="52" t="s">
        <v>92</v>
      </c>
    </row>
    <row r="61" spans="1:5" ht="17" thickBot="1" x14ac:dyDescent="0.25">
      <c r="A61" s="71"/>
      <c r="B61" s="29" t="s">
        <v>0</v>
      </c>
      <c r="C61" s="27" t="s">
        <v>1</v>
      </c>
      <c r="D61" s="27" t="s">
        <v>18</v>
      </c>
      <c r="E61" s="27" t="s">
        <v>19</v>
      </c>
    </row>
    <row r="62" spans="1:5" ht="17" thickTop="1" x14ac:dyDescent="0.2">
      <c r="A62" s="71" t="s">
        <v>26</v>
      </c>
      <c r="B62" s="43">
        <v>7.8E-2</v>
      </c>
      <c r="C62" s="43">
        <v>6.6169354838709699E-2</v>
      </c>
      <c r="D62" s="43">
        <v>0.31509999999999999</v>
      </c>
      <c r="E62" s="43">
        <v>0.113397844194023</v>
      </c>
    </row>
    <row r="63" spans="1:5" x14ac:dyDescent="0.2">
      <c r="A63" s="71" t="s">
        <v>27</v>
      </c>
      <c r="B63" s="33">
        <v>8.7959265981044601E-2</v>
      </c>
      <c r="C63" s="33">
        <v>3.7239628916506201E-2</v>
      </c>
      <c r="D63" s="33">
        <v>0.27186832969011199</v>
      </c>
      <c r="E63" s="33">
        <v>0.104199424736337</v>
      </c>
    </row>
    <row r="64" spans="1:5" x14ac:dyDescent="0.2">
      <c r="A64" s="71" t="s">
        <v>28</v>
      </c>
      <c r="B64" s="33">
        <v>7.9032862676496299E-2</v>
      </c>
      <c r="C64" s="33">
        <v>8.1518000458610407E-2</v>
      </c>
      <c r="D64" s="33">
        <v>0.38728139904610498</v>
      </c>
      <c r="E64" s="33">
        <v>0.115707679132172</v>
      </c>
    </row>
    <row r="67" spans="1:5" x14ac:dyDescent="0.2">
      <c r="B67" s="6" t="s">
        <v>93</v>
      </c>
    </row>
    <row r="68" spans="1:5" ht="17" thickBot="1" x14ac:dyDescent="0.25">
      <c r="A68" s="71"/>
      <c r="B68" s="29" t="s">
        <v>0</v>
      </c>
      <c r="C68" s="27" t="s">
        <v>1</v>
      </c>
      <c r="D68" s="27" t="s">
        <v>18</v>
      </c>
      <c r="E68" s="27" t="s">
        <v>19</v>
      </c>
    </row>
    <row r="69" spans="1:5" ht="17" thickTop="1" x14ac:dyDescent="0.2">
      <c r="A69" s="71" t="s">
        <v>26</v>
      </c>
      <c r="B69" s="43">
        <v>1.1526249825929501E-2</v>
      </c>
      <c r="C69" s="43">
        <v>1.40085506209767E-2</v>
      </c>
      <c r="D69" s="43">
        <v>4.3252840909090901E-2</v>
      </c>
      <c r="E69" s="43">
        <v>1.3387755102040801E-2</v>
      </c>
    </row>
    <row r="70" spans="1:5" x14ac:dyDescent="0.2">
      <c r="A70" s="71" t="s">
        <v>27</v>
      </c>
      <c r="B70" s="33">
        <v>1.4482571384058E-2</v>
      </c>
      <c r="C70" s="33">
        <v>2.1204579392732702E-2</v>
      </c>
      <c r="D70" s="33">
        <v>5.2999999999999999E-2</v>
      </c>
      <c r="E70" s="33">
        <v>2.0516587677725101E-2</v>
      </c>
    </row>
    <row r="71" spans="1:5" x14ac:dyDescent="0.2">
      <c r="A71" s="71" t="s">
        <v>28</v>
      </c>
      <c r="B71" s="33">
        <v>2.8389023405972599E-2</v>
      </c>
      <c r="C71" s="33">
        <v>5.18154718967104E-3</v>
      </c>
      <c r="D71" s="33">
        <v>7.7333333333333296E-2</v>
      </c>
      <c r="E71" s="33">
        <v>1.5546600805927501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6038E-B6D0-1B4A-BAB2-74C625E8B299}">
  <dimension ref="A1:N88"/>
  <sheetViews>
    <sheetView topLeftCell="A62" workbookViewId="0">
      <selection activeCell="B83" sqref="B83"/>
    </sheetView>
  </sheetViews>
  <sheetFormatPr baseColWidth="10" defaultRowHeight="16" x14ac:dyDescent="0.2"/>
  <cols>
    <col min="1" max="1" width="15.1640625" bestFit="1" customWidth="1"/>
    <col min="2" max="2" width="21.83203125" customWidth="1"/>
    <col min="3" max="6" width="20.83203125" customWidth="1"/>
    <col min="9" max="9" width="20.83203125" customWidth="1"/>
    <col min="10" max="10" width="6.33203125" bestFit="1" customWidth="1"/>
    <col min="11" max="14" width="20.83203125" customWidth="1"/>
  </cols>
  <sheetData>
    <row r="1" spans="1:14" x14ac:dyDescent="0.2">
      <c r="B1" s="6"/>
      <c r="C1" s="6" t="s">
        <v>94</v>
      </c>
      <c r="I1" s="6"/>
      <c r="K1" s="6"/>
    </row>
    <row r="2" spans="1:14" x14ac:dyDescent="0.2">
      <c r="C2" t="s">
        <v>26</v>
      </c>
      <c r="D2" t="s">
        <v>27</v>
      </c>
      <c r="E2" t="s">
        <v>28</v>
      </c>
      <c r="F2" t="s">
        <v>29</v>
      </c>
      <c r="K2" s="15"/>
      <c r="L2" s="15"/>
      <c r="M2" s="15"/>
      <c r="N2" s="15"/>
    </row>
    <row r="3" spans="1:14" x14ac:dyDescent="0.2">
      <c r="A3" s="16" t="s">
        <v>0</v>
      </c>
      <c r="B3" s="36" t="s">
        <v>35</v>
      </c>
      <c r="C3" s="24">
        <v>2.8571428569999999</v>
      </c>
      <c r="D3" s="24">
        <v>8.5714285710000002</v>
      </c>
      <c r="E3" s="24">
        <v>0</v>
      </c>
      <c r="F3" s="24">
        <v>2.8571428569999999</v>
      </c>
    </row>
    <row r="4" spans="1:14" x14ac:dyDescent="0.2">
      <c r="A4" s="16" t="s">
        <v>0</v>
      </c>
      <c r="B4" s="36" t="s">
        <v>24</v>
      </c>
      <c r="C4" s="24">
        <v>34.285714285714299</v>
      </c>
      <c r="D4" s="24">
        <v>51.428571428571402</v>
      </c>
      <c r="E4" s="24">
        <v>34.285714285714299</v>
      </c>
      <c r="F4" s="24">
        <v>34.285714285714299</v>
      </c>
    </row>
    <row r="5" spans="1:14" x14ac:dyDescent="0.2">
      <c r="A5" s="16" t="s">
        <v>0</v>
      </c>
      <c r="B5" s="16" t="s">
        <v>36</v>
      </c>
      <c r="C5" s="38">
        <v>62.857142860000003</v>
      </c>
      <c r="D5" s="38">
        <v>40</v>
      </c>
      <c r="E5" s="38">
        <v>65.714285709999999</v>
      </c>
      <c r="F5" s="38">
        <v>62.857142860000003</v>
      </c>
    </row>
    <row r="6" spans="1:14" x14ac:dyDescent="0.2">
      <c r="A6" s="4"/>
      <c r="B6" s="57"/>
      <c r="C6" s="14"/>
      <c r="D6" s="14"/>
      <c r="E6" s="14"/>
      <c r="F6" s="45"/>
    </row>
    <row r="7" spans="1:14" x14ac:dyDescent="0.2">
      <c r="A7" s="17" t="s">
        <v>1</v>
      </c>
      <c r="B7" s="16" t="s">
        <v>35</v>
      </c>
      <c r="C7" s="24">
        <v>54.285714290000001</v>
      </c>
      <c r="D7" s="55">
        <v>48.571428570000002</v>
      </c>
      <c r="E7" s="24">
        <v>54.285714290000001</v>
      </c>
      <c r="F7" s="45"/>
    </row>
    <row r="8" spans="1:14" x14ac:dyDescent="0.2">
      <c r="A8" s="17" t="s">
        <v>1</v>
      </c>
      <c r="B8" s="36" t="s">
        <v>24</v>
      </c>
      <c r="C8" s="24">
        <v>5.7142857139999998</v>
      </c>
      <c r="D8" s="55">
        <v>11.4285714285714</v>
      </c>
      <c r="E8" s="24">
        <v>11.4285714285714</v>
      </c>
      <c r="F8" s="14"/>
    </row>
    <row r="9" spans="1:14" x14ac:dyDescent="0.2">
      <c r="A9" s="17" t="s">
        <v>1</v>
      </c>
      <c r="B9" s="36" t="s">
        <v>36</v>
      </c>
      <c r="C9" s="38">
        <v>40</v>
      </c>
      <c r="D9" s="63">
        <v>40</v>
      </c>
      <c r="E9" s="38">
        <v>34.285714290000001</v>
      </c>
      <c r="F9" s="45"/>
    </row>
    <row r="10" spans="1:14" x14ac:dyDescent="0.2">
      <c r="A10" s="5"/>
      <c r="B10" s="5"/>
      <c r="C10" s="14"/>
      <c r="D10" s="14"/>
      <c r="E10" s="10"/>
      <c r="F10" s="45"/>
    </row>
    <row r="11" spans="1:14" x14ac:dyDescent="0.2">
      <c r="A11" s="18" t="s">
        <v>2</v>
      </c>
      <c r="B11" s="36" t="s">
        <v>35</v>
      </c>
      <c r="C11" s="24">
        <v>2.8571428569999999</v>
      </c>
      <c r="D11" s="55">
        <v>5</v>
      </c>
      <c r="E11" s="24">
        <v>11.42857143</v>
      </c>
      <c r="F11" s="44">
        <v>0</v>
      </c>
    </row>
    <row r="12" spans="1:14" x14ac:dyDescent="0.2">
      <c r="A12" s="18" t="s">
        <v>2</v>
      </c>
      <c r="B12" s="36" t="s">
        <v>24</v>
      </c>
      <c r="C12" s="24">
        <v>34.285714290000001</v>
      </c>
      <c r="D12" s="55">
        <v>32.5</v>
      </c>
      <c r="E12" s="24">
        <v>28.571428569999998</v>
      </c>
      <c r="F12" s="44">
        <v>25.714285709999999</v>
      </c>
    </row>
    <row r="13" spans="1:14" x14ac:dyDescent="0.2">
      <c r="A13" s="18" t="s">
        <v>2</v>
      </c>
      <c r="B13" s="16" t="s">
        <v>36</v>
      </c>
      <c r="C13" s="38">
        <v>60</v>
      </c>
      <c r="D13" s="63">
        <v>55</v>
      </c>
      <c r="E13" s="38">
        <v>60</v>
      </c>
      <c r="F13" s="65">
        <v>74.285714290000001</v>
      </c>
    </row>
    <row r="14" spans="1:14" x14ac:dyDescent="0.2">
      <c r="B14" s="14"/>
      <c r="C14" s="58"/>
      <c r="D14" s="59"/>
      <c r="E14" s="24"/>
      <c r="F14" s="45"/>
    </row>
    <row r="15" spans="1:14" x14ac:dyDescent="0.2">
      <c r="A15" s="18" t="s">
        <v>3</v>
      </c>
      <c r="B15" s="16" t="s">
        <v>35</v>
      </c>
      <c r="C15" s="24">
        <v>2.8571428569999999</v>
      </c>
      <c r="D15" s="55">
        <v>0</v>
      </c>
      <c r="E15" s="24">
        <v>0</v>
      </c>
      <c r="F15" s="45"/>
    </row>
    <row r="16" spans="1:14" x14ac:dyDescent="0.2">
      <c r="A16" s="18" t="s">
        <v>3</v>
      </c>
      <c r="B16" s="36" t="s">
        <v>24</v>
      </c>
      <c r="C16" s="24">
        <v>28.571428569999998</v>
      </c>
      <c r="D16" s="55">
        <v>20</v>
      </c>
      <c r="E16" s="24">
        <v>37.142857139999997</v>
      </c>
      <c r="F16" s="45"/>
    </row>
    <row r="17" spans="1:14" x14ac:dyDescent="0.2">
      <c r="A17" s="18" t="s">
        <v>3</v>
      </c>
      <c r="B17" s="36" t="s">
        <v>36</v>
      </c>
      <c r="C17" s="38">
        <v>68.571428569999995</v>
      </c>
      <c r="D17" s="63">
        <v>80</v>
      </c>
      <c r="E17" s="38">
        <v>62.857142860000003</v>
      </c>
      <c r="F17" s="45"/>
    </row>
    <row r="19" spans="1:14" x14ac:dyDescent="0.2">
      <c r="C19" s="6" t="s">
        <v>95</v>
      </c>
    </row>
    <row r="20" spans="1:14" x14ac:dyDescent="0.2">
      <c r="C20" t="s">
        <v>26</v>
      </c>
      <c r="D20" t="s">
        <v>27</v>
      </c>
      <c r="E20" t="s">
        <v>28</v>
      </c>
      <c r="F20" t="s">
        <v>29</v>
      </c>
    </row>
    <row r="21" spans="1:14" x14ac:dyDescent="0.2">
      <c r="A21" s="16" t="s">
        <v>0</v>
      </c>
      <c r="B21" s="35" t="s">
        <v>35</v>
      </c>
      <c r="C21" s="24">
        <v>12.5</v>
      </c>
      <c r="D21" s="55">
        <v>3.125</v>
      </c>
      <c r="E21" s="24">
        <v>11.4285714285714</v>
      </c>
      <c r="F21" s="45"/>
      <c r="N21" s="1"/>
    </row>
    <row r="22" spans="1:14" x14ac:dyDescent="0.2">
      <c r="A22" s="16" t="s">
        <v>0</v>
      </c>
      <c r="B22" s="35" t="s">
        <v>24</v>
      </c>
      <c r="C22" s="24">
        <v>28.125</v>
      </c>
      <c r="D22" s="55">
        <v>46.875</v>
      </c>
      <c r="E22" s="24">
        <v>34.285714285714299</v>
      </c>
      <c r="F22" s="45"/>
      <c r="I22" s="42"/>
      <c r="J22" s="14"/>
      <c r="K22" s="14"/>
      <c r="L22" s="14"/>
      <c r="M22" s="14"/>
      <c r="N22" s="14"/>
    </row>
    <row r="23" spans="1:14" x14ac:dyDescent="0.2">
      <c r="A23" s="16" t="s">
        <v>0</v>
      </c>
      <c r="B23" s="23" t="s">
        <v>36</v>
      </c>
      <c r="C23" s="38">
        <v>59.375</v>
      </c>
      <c r="D23" s="63">
        <v>50</v>
      </c>
      <c r="E23" s="38">
        <v>54.285714290000001</v>
      </c>
      <c r="F23" s="64"/>
      <c r="I23" s="45"/>
      <c r="J23" s="45"/>
      <c r="K23" s="66"/>
      <c r="L23" s="66"/>
      <c r="M23" s="66"/>
      <c r="N23" s="66"/>
    </row>
    <row r="24" spans="1:14" x14ac:dyDescent="0.2">
      <c r="A24" s="57"/>
      <c r="B24" s="57"/>
      <c r="C24" s="14"/>
      <c r="D24" s="14"/>
      <c r="E24" s="10"/>
      <c r="F24" s="45"/>
      <c r="I24" s="57"/>
      <c r="J24" s="67"/>
      <c r="K24" s="14"/>
      <c r="L24" s="14"/>
      <c r="M24" s="14"/>
      <c r="N24" s="45"/>
    </row>
    <row r="25" spans="1:14" x14ac:dyDescent="0.2">
      <c r="A25" s="17" t="s">
        <v>1</v>
      </c>
      <c r="B25" s="23" t="s">
        <v>35</v>
      </c>
      <c r="C25" s="24">
        <v>29.1666666666667</v>
      </c>
      <c r="D25" s="55">
        <v>12.5</v>
      </c>
      <c r="E25" s="24">
        <v>25</v>
      </c>
      <c r="F25" s="44">
        <v>10.526315789473699</v>
      </c>
      <c r="I25" s="57"/>
      <c r="J25" s="67"/>
      <c r="K25" s="14"/>
      <c r="L25" s="14"/>
      <c r="M25" s="14"/>
      <c r="N25" s="14"/>
    </row>
    <row r="26" spans="1:14" x14ac:dyDescent="0.2">
      <c r="A26" s="17" t="s">
        <v>1</v>
      </c>
      <c r="B26" s="35" t="s">
        <v>24</v>
      </c>
      <c r="C26" s="24">
        <v>12.5</v>
      </c>
      <c r="D26" s="55">
        <v>16.6666666666667</v>
      </c>
      <c r="E26" s="24">
        <v>18.75</v>
      </c>
      <c r="F26" s="44">
        <v>10.526315789473699</v>
      </c>
      <c r="I26" s="57"/>
      <c r="J26" s="67"/>
      <c r="K26" s="14"/>
      <c r="L26" s="14"/>
      <c r="M26" s="14"/>
      <c r="N26" s="45"/>
    </row>
    <row r="27" spans="1:14" x14ac:dyDescent="0.2">
      <c r="A27" s="17" t="s">
        <v>1</v>
      </c>
      <c r="B27" s="23" t="s">
        <v>36</v>
      </c>
      <c r="C27" s="38">
        <v>58.333333330000002</v>
      </c>
      <c r="D27" s="63">
        <v>70.833333330000002</v>
      </c>
      <c r="E27" s="38">
        <v>56.25</v>
      </c>
      <c r="F27" s="65">
        <v>78.947368420000004</v>
      </c>
      <c r="I27" s="45"/>
      <c r="J27" s="45"/>
      <c r="K27" s="45"/>
      <c r="L27" s="45"/>
      <c r="M27" s="45"/>
      <c r="N27" s="14"/>
    </row>
    <row r="28" spans="1:14" x14ac:dyDescent="0.2">
      <c r="A28" s="5"/>
      <c r="B28" s="60"/>
      <c r="C28" s="14"/>
      <c r="D28" s="14"/>
      <c r="E28" s="10"/>
      <c r="F28" s="45"/>
      <c r="I28" s="60"/>
      <c r="J28" s="67"/>
      <c r="K28" s="14"/>
      <c r="L28" s="14"/>
      <c r="M28" s="14"/>
      <c r="N28" s="14"/>
    </row>
    <row r="29" spans="1:14" x14ac:dyDescent="0.2">
      <c r="A29" s="18" t="s">
        <v>2</v>
      </c>
      <c r="B29" s="23" t="s">
        <v>35</v>
      </c>
      <c r="C29" s="24">
        <v>2.8571428569999999</v>
      </c>
      <c r="D29" s="55">
        <v>2.8571428569999999</v>
      </c>
      <c r="E29" s="24">
        <v>5.7142857139999998</v>
      </c>
      <c r="F29" s="45"/>
      <c r="I29" s="60"/>
      <c r="J29" s="67"/>
      <c r="K29" s="14"/>
      <c r="L29" s="14"/>
      <c r="M29" s="14"/>
      <c r="N29" s="14"/>
    </row>
    <row r="30" spans="1:14" x14ac:dyDescent="0.2">
      <c r="A30" s="18" t="s">
        <v>2</v>
      </c>
      <c r="B30" s="35" t="s">
        <v>24</v>
      </c>
      <c r="C30" s="24">
        <v>25.714285709999999</v>
      </c>
      <c r="D30" s="55">
        <v>31.428571430000002</v>
      </c>
      <c r="E30" s="24">
        <v>34.285714290000001</v>
      </c>
      <c r="F30" s="45"/>
      <c r="I30" s="60"/>
      <c r="J30" s="67"/>
      <c r="K30" s="14"/>
      <c r="L30" s="14"/>
      <c r="M30" s="14"/>
      <c r="N30" s="14"/>
    </row>
    <row r="31" spans="1:14" x14ac:dyDescent="0.2">
      <c r="A31" s="61" t="s">
        <v>2</v>
      </c>
      <c r="B31" s="23" t="s">
        <v>36</v>
      </c>
      <c r="C31" s="38">
        <v>71.428571430000005</v>
      </c>
      <c r="D31" s="63">
        <v>65.714285709999999</v>
      </c>
      <c r="E31" s="38">
        <v>60</v>
      </c>
      <c r="F31" s="64"/>
      <c r="I31" s="45"/>
      <c r="J31" s="45"/>
      <c r="K31" s="45"/>
      <c r="L31" s="45"/>
      <c r="M31" s="45"/>
      <c r="N31" s="14"/>
    </row>
    <row r="32" spans="1:14" x14ac:dyDescent="0.2">
      <c r="A32" s="45"/>
      <c r="B32" s="14"/>
      <c r="C32" s="14"/>
      <c r="D32" s="45"/>
      <c r="E32" s="24"/>
      <c r="F32" s="45"/>
      <c r="I32" s="60"/>
      <c r="J32" s="67"/>
      <c r="K32" s="14"/>
      <c r="L32" s="14"/>
      <c r="M32" s="14"/>
      <c r="N32" s="45"/>
    </row>
    <row r="33" spans="1:14" x14ac:dyDescent="0.2">
      <c r="A33" s="62" t="s">
        <v>3</v>
      </c>
      <c r="B33" s="23" t="s">
        <v>35</v>
      </c>
      <c r="C33" s="24">
        <v>2.8571428569999999</v>
      </c>
      <c r="D33" s="55">
        <v>8.5714285710000002</v>
      </c>
      <c r="E33" s="24">
        <v>0</v>
      </c>
      <c r="F33" s="45"/>
      <c r="I33" s="60"/>
      <c r="J33" s="67"/>
      <c r="K33" s="14"/>
      <c r="L33" s="14"/>
      <c r="M33" s="14"/>
      <c r="N33" s="45"/>
    </row>
    <row r="34" spans="1:14" x14ac:dyDescent="0.2">
      <c r="A34" s="18" t="s">
        <v>3</v>
      </c>
      <c r="B34" s="35" t="s">
        <v>24</v>
      </c>
      <c r="C34" s="24">
        <v>28.571428569999998</v>
      </c>
      <c r="D34" s="55">
        <v>31.428571430000002</v>
      </c>
      <c r="E34" s="24">
        <v>31.428571430000002</v>
      </c>
      <c r="F34" s="45"/>
      <c r="I34" s="60"/>
      <c r="J34" s="67"/>
      <c r="K34" s="14"/>
      <c r="L34" s="14"/>
      <c r="M34" s="14"/>
      <c r="N34" s="45"/>
    </row>
    <row r="35" spans="1:14" x14ac:dyDescent="0.2">
      <c r="A35" s="18" t="s">
        <v>3</v>
      </c>
      <c r="B35" s="35" t="s">
        <v>36</v>
      </c>
      <c r="C35" s="38">
        <v>54.285714290000001</v>
      </c>
      <c r="D35" s="63">
        <v>57.142857139999997</v>
      </c>
      <c r="E35" s="38">
        <v>62.857142860000003</v>
      </c>
      <c r="F35" s="45"/>
      <c r="I35" s="45"/>
      <c r="J35" s="45"/>
      <c r="K35" s="45"/>
      <c r="L35" s="45"/>
      <c r="M35" s="45"/>
      <c r="N35" s="14"/>
    </row>
    <row r="36" spans="1:14" x14ac:dyDescent="0.2">
      <c r="I36" s="60"/>
      <c r="J36" s="67"/>
      <c r="K36" s="14"/>
      <c r="L36" s="14"/>
      <c r="M36" s="14"/>
      <c r="N36" s="14"/>
    </row>
    <row r="37" spans="1:14" x14ac:dyDescent="0.2">
      <c r="E37" s="37"/>
      <c r="I37" s="60"/>
      <c r="J37" s="67"/>
      <c r="K37" s="14"/>
      <c r="L37" s="14"/>
      <c r="M37" s="14"/>
      <c r="N37" s="45"/>
    </row>
    <row r="38" spans="1:14" x14ac:dyDescent="0.2">
      <c r="C38" s="6" t="s">
        <v>96</v>
      </c>
      <c r="I38" s="60"/>
      <c r="J38" s="67"/>
      <c r="K38" s="14"/>
      <c r="L38" s="14"/>
      <c r="M38" s="14"/>
      <c r="N38" s="14"/>
    </row>
    <row r="39" spans="1:14" x14ac:dyDescent="0.2">
      <c r="A39" s="23" t="s">
        <v>0</v>
      </c>
      <c r="B39" s="36" t="s">
        <v>35</v>
      </c>
      <c r="C39" s="38">
        <v>1.629274E-3</v>
      </c>
      <c r="D39" s="38">
        <v>7.5393659999999996E-3</v>
      </c>
      <c r="E39" s="38">
        <v>3.6527560000000001E-3</v>
      </c>
      <c r="F39" s="38">
        <v>1.710212E-3</v>
      </c>
    </row>
    <row r="40" spans="1:14" x14ac:dyDescent="0.2">
      <c r="A40" s="23" t="s">
        <v>0</v>
      </c>
      <c r="B40" s="36" t="s">
        <v>24</v>
      </c>
      <c r="C40" s="38">
        <v>1.9551282E-2</v>
      </c>
      <c r="D40" s="38">
        <v>2.1916532999999998E-2</v>
      </c>
      <c r="E40" s="38">
        <v>2.7096980999999999E-2</v>
      </c>
      <c r="F40" s="38">
        <v>2.0522540999999998E-2</v>
      </c>
      <c r="N40" s="1"/>
    </row>
    <row r="41" spans="1:14" x14ac:dyDescent="0.2">
      <c r="A41" s="23" t="s">
        <v>0</v>
      </c>
      <c r="B41" s="36" t="s">
        <v>36</v>
      </c>
      <c r="C41" s="38">
        <v>3.5844016999999999E-2</v>
      </c>
      <c r="D41" s="38">
        <v>6.0314924999999998E-2</v>
      </c>
      <c r="E41" s="38">
        <v>4.9677799000000002E-2</v>
      </c>
      <c r="F41" s="38">
        <v>3.7624658999999998E-2</v>
      </c>
    </row>
    <row r="42" spans="1:14" x14ac:dyDescent="0.2">
      <c r="A42" s="4"/>
      <c r="B42" s="4"/>
      <c r="C42" s="14"/>
      <c r="D42" s="14"/>
      <c r="E42" s="14"/>
      <c r="F42" s="14"/>
    </row>
    <row r="43" spans="1:14" x14ac:dyDescent="0.2">
      <c r="A43" s="18" t="s">
        <v>1</v>
      </c>
      <c r="B43" s="36" t="s">
        <v>35</v>
      </c>
      <c r="C43" s="38">
        <v>2.2143693999999998E-2</v>
      </c>
      <c r="D43" s="38">
        <v>1.9789485999999998E-2</v>
      </c>
      <c r="E43" s="38">
        <v>1.5902802000000001E-2</v>
      </c>
      <c r="F43" s="10"/>
    </row>
    <row r="44" spans="1:14" x14ac:dyDescent="0.2">
      <c r="A44" s="18" t="s">
        <v>1</v>
      </c>
      <c r="B44" s="36" t="s">
        <v>24</v>
      </c>
      <c r="C44" s="38">
        <v>2.3309149999999998E-3</v>
      </c>
      <c r="D44" s="38">
        <v>4.6563500000000001E-3</v>
      </c>
      <c r="E44" s="38">
        <v>3.3479579999999998E-3</v>
      </c>
      <c r="F44" s="10"/>
    </row>
    <row r="45" spans="1:14" x14ac:dyDescent="0.2">
      <c r="A45" s="18" t="s">
        <v>1</v>
      </c>
      <c r="B45" s="36" t="s">
        <v>36</v>
      </c>
      <c r="C45" s="38">
        <v>1.6316405999999999E-2</v>
      </c>
      <c r="D45" s="38">
        <v>1.6297223E-2</v>
      </c>
      <c r="E45" s="38">
        <v>1.0043875000000001E-2</v>
      </c>
      <c r="F45" s="10"/>
    </row>
    <row r="46" spans="1:14" x14ac:dyDescent="0.2">
      <c r="A46" s="5"/>
      <c r="B46" s="5"/>
      <c r="C46" s="14"/>
      <c r="D46" s="14"/>
      <c r="E46" s="14"/>
      <c r="F46" s="14"/>
    </row>
    <row r="47" spans="1:14" x14ac:dyDescent="0.2">
      <c r="A47" s="18" t="s">
        <v>2</v>
      </c>
      <c r="B47" s="36" t="s">
        <v>35</v>
      </c>
      <c r="C47" s="38">
        <v>3.1696839999999999E-3</v>
      </c>
      <c r="D47" s="38">
        <v>2.4700199999999999E-3</v>
      </c>
      <c r="E47" s="38">
        <v>1.3646334E-2</v>
      </c>
      <c r="F47" s="38">
        <v>0</v>
      </c>
    </row>
    <row r="48" spans="1:14" x14ac:dyDescent="0.2">
      <c r="A48" s="18" t="s">
        <v>2</v>
      </c>
      <c r="B48" s="36" t="s">
        <v>24</v>
      </c>
      <c r="C48" s="38">
        <v>3.8036210000000001E-2</v>
      </c>
      <c r="D48" s="38">
        <v>1.6055132E-2</v>
      </c>
      <c r="E48" s="38">
        <v>3.4115835999999997E-2</v>
      </c>
      <c r="F48" s="38">
        <v>2.9129503000000001E-2</v>
      </c>
    </row>
    <row r="49" spans="1:6" x14ac:dyDescent="0.2">
      <c r="A49" s="18" t="s">
        <v>2</v>
      </c>
      <c r="B49" s="16" t="s">
        <v>36</v>
      </c>
      <c r="C49" s="38">
        <v>6.6563366999999998E-2</v>
      </c>
      <c r="D49" s="38">
        <v>3.0875254000000001E-2</v>
      </c>
      <c r="E49" s="38">
        <v>7.1643255000000003E-2</v>
      </c>
      <c r="F49" s="38">
        <v>8.4151899000000002E-2</v>
      </c>
    </row>
    <row r="50" spans="1:6" x14ac:dyDescent="0.2">
      <c r="A50" s="5"/>
      <c r="B50" s="60"/>
      <c r="C50" s="14"/>
      <c r="D50" s="14"/>
      <c r="E50" s="14"/>
      <c r="F50" s="14"/>
    </row>
    <row r="51" spans="1:6" x14ac:dyDescent="0.2">
      <c r="A51" s="18" t="s">
        <v>3</v>
      </c>
      <c r="B51" s="16" t="s">
        <v>35</v>
      </c>
      <c r="C51" s="38">
        <v>1.224651E-3</v>
      </c>
      <c r="D51" s="38">
        <v>0</v>
      </c>
      <c r="E51" s="38">
        <v>0</v>
      </c>
      <c r="F51" s="10"/>
    </row>
    <row r="52" spans="1:6" x14ac:dyDescent="0.2">
      <c r="A52" s="18" t="s">
        <v>3</v>
      </c>
      <c r="B52" s="36" t="s">
        <v>24</v>
      </c>
      <c r="C52" s="38">
        <v>1.2246513000000001E-2</v>
      </c>
      <c r="D52" s="38">
        <v>9.2325819999999996E-3</v>
      </c>
      <c r="E52" s="38">
        <v>3.2377820000000002E-2</v>
      </c>
      <c r="F52" s="10"/>
    </row>
    <row r="53" spans="1:6" x14ac:dyDescent="0.2">
      <c r="A53" s="18" t="s">
        <v>3</v>
      </c>
      <c r="B53" s="36" t="s">
        <v>36</v>
      </c>
      <c r="C53" s="38">
        <v>2.9391629999999998E-2</v>
      </c>
      <c r="D53" s="38">
        <v>3.6930328999999998E-2</v>
      </c>
      <c r="E53" s="38">
        <v>5.4793232999999997E-2</v>
      </c>
      <c r="F53" s="10"/>
    </row>
    <row r="56" spans="1:6" x14ac:dyDescent="0.2">
      <c r="C56" s="6" t="s">
        <v>97</v>
      </c>
    </row>
    <row r="57" spans="1:6" x14ac:dyDescent="0.2">
      <c r="A57" s="23" t="s">
        <v>0</v>
      </c>
      <c r="B57" s="36" t="s">
        <v>35</v>
      </c>
      <c r="C57" s="38">
        <v>2.1947550000000001E-3</v>
      </c>
      <c r="D57" s="38">
        <v>2.4185400000000001E-4</v>
      </c>
      <c r="E57" s="38">
        <v>1.187182E-3</v>
      </c>
    </row>
    <row r="58" spans="1:6" x14ac:dyDescent="0.2">
      <c r="A58" s="23" t="s">
        <v>0</v>
      </c>
      <c r="B58" s="36" t="s">
        <v>24</v>
      </c>
      <c r="C58" s="38">
        <v>4.9381980000000004E-3</v>
      </c>
      <c r="D58" s="38">
        <v>3.6278059999999999E-3</v>
      </c>
      <c r="E58" s="38">
        <v>3.561547E-3</v>
      </c>
    </row>
    <row r="59" spans="1:6" x14ac:dyDescent="0.2">
      <c r="A59" s="23" t="s">
        <v>0</v>
      </c>
      <c r="B59" s="16" t="s">
        <v>36</v>
      </c>
      <c r="C59" s="38">
        <v>1.0425086E-2</v>
      </c>
      <c r="D59" s="38">
        <v>3.86966E-3</v>
      </c>
      <c r="E59" s="38">
        <v>5.6391159999999996E-3</v>
      </c>
    </row>
    <row r="60" spans="1:6" x14ac:dyDescent="0.2">
      <c r="A60" s="4"/>
      <c r="B60" s="57"/>
      <c r="C60" s="45"/>
      <c r="D60" s="45"/>
      <c r="E60" s="45"/>
    </row>
    <row r="61" spans="1:6" x14ac:dyDescent="0.2">
      <c r="A61" s="18" t="s">
        <v>1</v>
      </c>
      <c r="B61" s="16" t="s">
        <v>35</v>
      </c>
      <c r="C61" s="38">
        <v>5.5600939999999998E-3</v>
      </c>
      <c r="D61" s="38">
        <v>1.300273E-3</v>
      </c>
      <c r="E61" s="38">
        <v>1.4169289999999999E-3</v>
      </c>
      <c r="F61" s="38">
        <v>1.2021639999999999E-3</v>
      </c>
    </row>
    <row r="62" spans="1:6" x14ac:dyDescent="0.2">
      <c r="A62" s="18" t="s">
        <v>1</v>
      </c>
      <c r="B62" s="36" t="s">
        <v>24</v>
      </c>
      <c r="C62" s="38">
        <v>2.382898E-3</v>
      </c>
      <c r="D62" s="38">
        <v>1.7336980000000001E-3</v>
      </c>
      <c r="E62" s="38">
        <v>1.062697E-3</v>
      </c>
      <c r="F62" s="38">
        <v>1.2021639999999999E-3</v>
      </c>
    </row>
    <row r="63" spans="1:6" x14ac:dyDescent="0.2">
      <c r="A63" s="18" t="s">
        <v>1</v>
      </c>
      <c r="B63" s="54" t="s">
        <v>36</v>
      </c>
      <c r="C63" s="56">
        <v>1.1120189000000001E-2</v>
      </c>
      <c r="D63" s="56">
        <v>7.3682160000000003E-3</v>
      </c>
      <c r="E63" s="56">
        <v>3.1880900000000002E-3</v>
      </c>
      <c r="F63" s="38">
        <v>9.0162290000000006E-3</v>
      </c>
    </row>
    <row r="64" spans="1:6" x14ac:dyDescent="0.2">
      <c r="A64" s="5"/>
      <c r="B64" s="60"/>
      <c r="C64" s="45"/>
      <c r="D64" s="45"/>
      <c r="E64" s="45"/>
    </row>
    <row r="65" spans="1:5" x14ac:dyDescent="0.2">
      <c r="A65" s="18" t="s">
        <v>2</v>
      </c>
      <c r="B65" s="16" t="s">
        <v>35</v>
      </c>
      <c r="C65" s="38">
        <v>8.5433700000000004E-4</v>
      </c>
      <c r="D65" s="38">
        <v>1.3254619999999999E-3</v>
      </c>
      <c r="E65" s="38">
        <v>2.527437E-3</v>
      </c>
    </row>
    <row r="66" spans="1:5" x14ac:dyDescent="0.2">
      <c r="A66" s="18" t="s">
        <v>2</v>
      </c>
      <c r="B66" s="36" t="s">
        <v>24</v>
      </c>
      <c r="C66" s="38">
        <v>7.6890370000000001E-3</v>
      </c>
      <c r="D66" s="38">
        <v>1.4580087E-2</v>
      </c>
      <c r="E66" s="38">
        <v>1.516462E-2</v>
      </c>
    </row>
    <row r="67" spans="1:5" x14ac:dyDescent="0.2">
      <c r="A67" s="18" t="s">
        <v>2</v>
      </c>
      <c r="B67" s="16" t="s">
        <v>36</v>
      </c>
      <c r="C67" s="38">
        <v>2.1358434999999999E-2</v>
      </c>
      <c r="D67" s="38">
        <v>3.0485636E-2</v>
      </c>
      <c r="E67" s="38">
        <v>2.6538084E-2</v>
      </c>
    </row>
    <row r="68" spans="1:5" x14ac:dyDescent="0.2">
      <c r="A68" s="5"/>
      <c r="B68" s="60"/>
      <c r="C68" s="45"/>
      <c r="D68" s="45"/>
      <c r="E68" s="45"/>
    </row>
    <row r="69" spans="1:5" x14ac:dyDescent="0.2">
      <c r="A69" s="18" t="s">
        <v>3</v>
      </c>
      <c r="B69" s="16" t="s">
        <v>35</v>
      </c>
      <c r="C69" s="38">
        <v>4.1074900000000002E-4</v>
      </c>
      <c r="D69" s="38">
        <v>1.5476190000000001E-3</v>
      </c>
      <c r="E69" s="38">
        <v>0</v>
      </c>
    </row>
    <row r="70" spans="1:5" x14ac:dyDescent="0.2">
      <c r="A70" s="18" t="s">
        <v>3</v>
      </c>
      <c r="B70" s="36" t="s">
        <v>24</v>
      </c>
      <c r="C70" s="38">
        <v>6.1612359999999996E-3</v>
      </c>
      <c r="D70" s="38">
        <v>6.1904760000000003E-3</v>
      </c>
      <c r="E70" s="38">
        <v>6.5747130000000003E-3</v>
      </c>
    </row>
    <row r="71" spans="1:5" x14ac:dyDescent="0.2">
      <c r="A71" s="18" t="s">
        <v>3</v>
      </c>
      <c r="B71" s="36" t="s">
        <v>36</v>
      </c>
      <c r="C71" s="38">
        <v>7.8042329999999998E-3</v>
      </c>
      <c r="D71" s="38">
        <v>1.0317460000000001E-2</v>
      </c>
      <c r="E71" s="38">
        <v>1.1126436999999999E-2</v>
      </c>
    </row>
    <row r="75" spans="1:5" x14ac:dyDescent="0.2">
      <c r="B75" s="6" t="s">
        <v>98</v>
      </c>
    </row>
    <row r="76" spans="1:5" ht="17" thickBot="1" x14ac:dyDescent="0.25">
      <c r="B76" s="29" t="s">
        <v>0</v>
      </c>
      <c r="C76" s="27" t="s">
        <v>1</v>
      </c>
      <c r="D76" s="27" t="s">
        <v>2</v>
      </c>
      <c r="E76" s="27" t="s">
        <v>3</v>
      </c>
    </row>
    <row r="77" spans="1:5" ht="17" thickTop="1" x14ac:dyDescent="0.2">
      <c r="A77" t="s">
        <v>26</v>
      </c>
      <c r="B77" s="75">
        <v>5.7024572753846189E-2</v>
      </c>
      <c r="C77" s="75">
        <v>4.0791014587432298E-2</v>
      </c>
      <c r="D77" s="75">
        <v>0.11093894548404237</v>
      </c>
      <c r="E77" s="75">
        <v>4.2862794000000044E-2</v>
      </c>
    </row>
    <row r="78" spans="1:5" x14ac:dyDescent="0.2">
      <c r="A78" t="s">
        <v>27</v>
      </c>
      <c r="B78" s="74">
        <v>4.2615480865979313E-2</v>
      </c>
      <c r="C78" s="74">
        <v>4.0743058728379543E-2</v>
      </c>
      <c r="D78" s="74">
        <v>4.9400406048387024E-2</v>
      </c>
      <c r="E78" s="74">
        <v>4.6162911052631594E-2</v>
      </c>
    </row>
    <row r="79" spans="1:5" x14ac:dyDescent="0.2">
      <c r="A79" t="s">
        <v>28</v>
      </c>
      <c r="B79" s="74">
        <v>7.9032862596026487E-2</v>
      </c>
      <c r="C79" s="74">
        <v>2.9294635541615509E-2</v>
      </c>
      <c r="D79" s="74">
        <v>0.11940542544927543</v>
      </c>
      <c r="E79" s="74">
        <v>8.717105250000004E-2</v>
      </c>
    </row>
    <row r="80" spans="1:5" x14ac:dyDescent="0.2">
      <c r="A80" t="s">
        <v>29</v>
      </c>
      <c r="B80" s="74">
        <v>5.9857411891310282E-2</v>
      </c>
      <c r="C80" s="10"/>
      <c r="D80" s="74">
        <v>0.11328140210126586</v>
      </c>
      <c r="E80" s="74"/>
    </row>
    <row r="81" spans="1:5" x14ac:dyDescent="0.2">
      <c r="B81" s="14"/>
      <c r="C81" s="14"/>
    </row>
    <row r="83" spans="1:5" x14ac:dyDescent="0.2">
      <c r="B83" s="6" t="s">
        <v>99</v>
      </c>
    </row>
    <row r="84" spans="1:5" ht="17" thickBot="1" x14ac:dyDescent="0.25">
      <c r="B84" s="29" t="s">
        <v>0</v>
      </c>
      <c r="C84" s="27" t="s">
        <v>1</v>
      </c>
      <c r="D84" s="27" t="s">
        <v>2</v>
      </c>
      <c r="E84" s="27" t="s">
        <v>3</v>
      </c>
    </row>
    <row r="85" spans="1:5" ht="17" thickTop="1" x14ac:dyDescent="0.2">
      <c r="A85" t="s">
        <v>26</v>
      </c>
      <c r="B85" s="75">
        <v>1.7558038876209953E-2</v>
      </c>
      <c r="C85" s="75">
        <v>1.906318082788673E-2</v>
      </c>
      <c r="D85" s="75">
        <v>2.9901808785529706E-2</v>
      </c>
      <c r="E85" s="75">
        <v>1.4376218222222206E-2</v>
      </c>
    </row>
    <row r="86" spans="1:5" x14ac:dyDescent="0.2">
      <c r="A86" t="s">
        <v>27</v>
      </c>
      <c r="B86" s="74">
        <v>7.7393196202531706E-3</v>
      </c>
      <c r="C86" s="74">
        <v>1.0402186598984797E-2</v>
      </c>
      <c r="D86" s="10">
        <v>4.6391184573002717E-2</v>
      </c>
      <c r="E86" s="74">
        <v>1.805555547619047E-2</v>
      </c>
    </row>
    <row r="87" spans="1:5" x14ac:dyDescent="0.2">
      <c r="A87" t="s">
        <v>28</v>
      </c>
      <c r="B87" s="74">
        <v>1.0387845849802374E-2</v>
      </c>
      <c r="C87" s="74">
        <v>5.6677153417721456E-3</v>
      </c>
      <c r="D87" s="10">
        <v>4.4230140568813192E-2</v>
      </c>
      <c r="E87" s="74">
        <v>1.7701150344827568E-2</v>
      </c>
    </row>
    <row r="88" spans="1:5" x14ac:dyDescent="0.2">
      <c r="A88" t="s">
        <v>29</v>
      </c>
      <c r="B88" s="74"/>
      <c r="C88" s="74">
        <v>1.1420556978494669E-2</v>
      </c>
      <c r="D88" s="10"/>
      <c r="E88" s="7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D2CC1-2C92-B042-BC6B-0EC5063A80B2}">
  <dimension ref="A1:F43"/>
  <sheetViews>
    <sheetView workbookViewId="0">
      <selection activeCell="B38" sqref="B38"/>
    </sheetView>
  </sheetViews>
  <sheetFormatPr baseColWidth="10" defaultRowHeight="16" x14ac:dyDescent="0.2"/>
  <cols>
    <col min="2" max="6" width="20.83203125" customWidth="1"/>
  </cols>
  <sheetData>
    <row r="1" spans="1:6" x14ac:dyDescent="0.2">
      <c r="B1" s="6" t="s">
        <v>53</v>
      </c>
    </row>
    <row r="2" spans="1:6" ht="17" thickBot="1" x14ac:dyDescent="0.25">
      <c r="B2" s="29" t="s">
        <v>0</v>
      </c>
      <c r="C2" s="27" t="s">
        <v>20</v>
      </c>
      <c r="D2" s="27" t="s">
        <v>21</v>
      </c>
      <c r="E2" s="27" t="s">
        <v>22</v>
      </c>
      <c r="F2" s="27" t="s">
        <v>23</v>
      </c>
    </row>
    <row r="3" spans="1:6" ht="17" thickTop="1" x14ac:dyDescent="0.2">
      <c r="A3" t="s">
        <v>26</v>
      </c>
      <c r="B3" s="11">
        <v>31.428571428571399</v>
      </c>
      <c r="C3" s="11">
        <v>28.571428569999998</v>
      </c>
      <c r="D3" s="11">
        <v>42.857142860000003</v>
      </c>
      <c r="E3" s="11">
        <v>45.714285709999999</v>
      </c>
      <c r="F3" s="11">
        <v>28.571428569999998</v>
      </c>
    </row>
    <row r="4" spans="1:6" x14ac:dyDescent="0.2">
      <c r="A4" t="s">
        <v>27</v>
      </c>
      <c r="B4" s="10">
        <v>34.285714285714299</v>
      </c>
      <c r="C4" s="10">
        <v>22.85714286</v>
      </c>
      <c r="D4" s="10">
        <v>51.428571429999998</v>
      </c>
      <c r="E4" s="10">
        <v>34.285714290000001</v>
      </c>
      <c r="F4" s="10">
        <v>26.470588240000001</v>
      </c>
    </row>
    <row r="5" spans="1:6" x14ac:dyDescent="0.2">
      <c r="A5" t="s">
        <v>28</v>
      </c>
      <c r="B5" s="10">
        <v>45.714285714285701</v>
      </c>
      <c r="C5" s="10">
        <v>22.85714286</v>
      </c>
      <c r="D5" s="10">
        <v>42.857142860000003</v>
      </c>
      <c r="E5" s="10">
        <v>48.571428570000002</v>
      </c>
      <c r="F5" s="10">
        <v>28.571428569999998</v>
      </c>
    </row>
    <row r="6" spans="1:6" x14ac:dyDescent="0.2">
      <c r="B6" s="1"/>
      <c r="C6" s="1"/>
      <c r="D6" s="1"/>
      <c r="E6" s="1"/>
      <c r="F6" s="1"/>
    </row>
    <row r="8" spans="1:6" x14ac:dyDescent="0.2">
      <c r="B8" s="6" t="s">
        <v>54</v>
      </c>
    </row>
    <row r="9" spans="1:6" ht="17" thickBot="1" x14ac:dyDescent="0.25">
      <c r="B9" s="29" t="s">
        <v>0</v>
      </c>
      <c r="C9" s="27" t="s">
        <v>20</v>
      </c>
      <c r="D9" s="27" t="s">
        <v>21</v>
      </c>
      <c r="E9" s="27" t="s">
        <v>22</v>
      </c>
      <c r="F9" s="27" t="s">
        <v>23</v>
      </c>
    </row>
    <row r="10" spans="1:6" ht="17" thickTop="1" x14ac:dyDescent="0.2">
      <c r="A10" t="s">
        <v>26</v>
      </c>
      <c r="B10" s="11">
        <v>31.428571430000002</v>
      </c>
      <c r="C10" s="11">
        <v>48.484848479999997</v>
      </c>
      <c r="D10" s="11">
        <v>37.037037040000001</v>
      </c>
      <c r="E10" s="11">
        <v>19.047619050000002</v>
      </c>
      <c r="F10" s="11">
        <v>40</v>
      </c>
    </row>
    <row r="11" spans="1:6" x14ac:dyDescent="0.2">
      <c r="A11" t="s">
        <v>27</v>
      </c>
      <c r="B11" s="10">
        <v>22.85714286</v>
      </c>
      <c r="C11" s="10">
        <v>29.41176471</v>
      </c>
      <c r="D11" s="10">
        <v>17.647058820000002</v>
      </c>
      <c r="E11" s="10">
        <v>42.857142860000003</v>
      </c>
      <c r="F11" s="10">
        <v>25.714285709999999</v>
      </c>
    </row>
    <row r="12" spans="1:6" x14ac:dyDescent="0.2">
      <c r="A12" t="s">
        <v>28</v>
      </c>
      <c r="B12" s="10">
        <v>34.285714290000001</v>
      </c>
      <c r="C12" s="10">
        <v>34.285714290000001</v>
      </c>
      <c r="D12" s="10">
        <v>34.285714290000001</v>
      </c>
      <c r="E12" s="10">
        <v>20</v>
      </c>
      <c r="F12" s="10">
        <v>22.85714286</v>
      </c>
    </row>
    <row r="13" spans="1:6" x14ac:dyDescent="0.2">
      <c r="A13" t="s">
        <v>29</v>
      </c>
      <c r="B13" s="10">
        <v>28.571428569999998</v>
      </c>
      <c r="C13" s="10"/>
      <c r="D13" s="10"/>
      <c r="E13" s="10"/>
      <c r="F13" s="10">
        <v>31.428571430000002</v>
      </c>
    </row>
    <row r="17" spans="1:6" x14ac:dyDescent="0.2">
      <c r="B17" s="6" t="s">
        <v>108</v>
      </c>
    </row>
    <row r="18" spans="1:6" ht="17" thickBot="1" x14ac:dyDescent="0.25">
      <c r="B18" s="29" t="s">
        <v>0</v>
      </c>
      <c r="C18" s="27" t="s">
        <v>20</v>
      </c>
      <c r="D18" s="27" t="s">
        <v>21</v>
      </c>
      <c r="E18" s="27" t="s">
        <v>22</v>
      </c>
      <c r="F18" s="27" t="s">
        <v>23</v>
      </c>
    </row>
    <row r="19" spans="1:6" ht="17" thickTop="1" x14ac:dyDescent="0.2">
      <c r="A19" t="s">
        <v>26</v>
      </c>
      <c r="B19" s="11">
        <v>5.7142857139999998</v>
      </c>
      <c r="C19" s="11">
        <v>5.7142857139999998</v>
      </c>
      <c r="D19" s="11">
        <v>11.42857143</v>
      </c>
      <c r="E19" s="11">
        <v>11.42857143</v>
      </c>
      <c r="F19" s="11">
        <v>2.8571428569999999</v>
      </c>
    </row>
    <row r="20" spans="1:6" x14ac:dyDescent="0.2">
      <c r="A20" t="s">
        <v>27</v>
      </c>
      <c r="B20" s="10">
        <v>11.4285714285714</v>
      </c>
      <c r="C20" s="10">
        <v>17.14285714</v>
      </c>
      <c r="D20" s="10">
        <v>11.42857143</v>
      </c>
      <c r="E20" s="10">
        <v>14.28571429</v>
      </c>
      <c r="F20" s="10">
        <v>2.9411764709999999</v>
      </c>
    </row>
    <row r="21" spans="1:6" x14ac:dyDescent="0.2">
      <c r="A21" t="s">
        <v>28</v>
      </c>
      <c r="B21" s="10">
        <v>0</v>
      </c>
      <c r="C21" s="10">
        <v>14.28571429</v>
      </c>
      <c r="D21" s="10">
        <v>17.14285714</v>
      </c>
      <c r="E21" s="10">
        <v>14.28571429</v>
      </c>
      <c r="F21" s="10">
        <v>0</v>
      </c>
    </row>
    <row r="22" spans="1:6" x14ac:dyDescent="0.2">
      <c r="B22" s="14"/>
      <c r="C22" s="14"/>
      <c r="D22" s="14"/>
      <c r="E22" s="14"/>
      <c r="F22" s="14"/>
    </row>
    <row r="24" spans="1:6" x14ac:dyDescent="0.2">
      <c r="B24" s="6" t="s">
        <v>109</v>
      </c>
    </row>
    <row r="25" spans="1:6" ht="17" thickBot="1" x14ac:dyDescent="0.25">
      <c r="B25" s="29" t="s">
        <v>0</v>
      </c>
      <c r="C25" s="27" t="s">
        <v>20</v>
      </c>
      <c r="D25" s="27" t="s">
        <v>21</v>
      </c>
      <c r="E25" s="27" t="s">
        <v>22</v>
      </c>
      <c r="F25" s="27" t="s">
        <v>23</v>
      </c>
    </row>
    <row r="26" spans="1:6" ht="17" thickTop="1" x14ac:dyDescent="0.2">
      <c r="A26" t="s">
        <v>26</v>
      </c>
      <c r="B26" s="11">
        <v>5.7142857139999998</v>
      </c>
      <c r="C26" s="11">
        <v>9.0909090910000003</v>
      </c>
      <c r="D26" s="11">
        <v>11.11111111</v>
      </c>
      <c r="E26" s="11">
        <v>23.809523810000002</v>
      </c>
      <c r="F26" s="11">
        <v>17.14285714</v>
      </c>
    </row>
    <row r="27" spans="1:6" x14ac:dyDescent="0.2">
      <c r="A27" t="s">
        <v>27</v>
      </c>
      <c r="B27" s="10">
        <v>14.28571429</v>
      </c>
      <c r="C27" s="10">
        <v>20.58823529</v>
      </c>
      <c r="D27" s="10">
        <v>17.647058820000002</v>
      </c>
      <c r="E27" s="10">
        <v>20</v>
      </c>
      <c r="F27" s="10">
        <v>8.5714285710000002</v>
      </c>
    </row>
    <row r="28" spans="1:6" x14ac:dyDescent="0.2">
      <c r="A28" t="s">
        <v>28</v>
      </c>
      <c r="B28" s="10">
        <v>11.42857143</v>
      </c>
      <c r="C28" s="10">
        <v>17.14285714</v>
      </c>
      <c r="D28" s="10">
        <v>17.14285714</v>
      </c>
      <c r="E28" s="10">
        <v>28.571428569999998</v>
      </c>
      <c r="F28" s="10">
        <v>2.8571428569999999</v>
      </c>
    </row>
    <row r="29" spans="1:6" x14ac:dyDescent="0.2">
      <c r="A29" t="s">
        <v>29</v>
      </c>
      <c r="B29" s="10">
        <v>8.5714285710000002</v>
      </c>
      <c r="C29" s="10"/>
      <c r="D29" s="10"/>
      <c r="E29" s="10"/>
      <c r="F29" s="10">
        <v>2.8571428569999999</v>
      </c>
    </row>
    <row r="32" spans="1:6" x14ac:dyDescent="0.2">
      <c r="B32" s="7" t="s">
        <v>110</v>
      </c>
      <c r="D32" s="1"/>
      <c r="E32" s="1"/>
      <c r="F32" s="1"/>
    </row>
    <row r="33" spans="1:6" ht="17" thickBot="1" x14ac:dyDescent="0.25">
      <c r="B33" s="29" t="s">
        <v>0</v>
      </c>
      <c r="C33" s="27" t="s">
        <v>20</v>
      </c>
      <c r="D33" s="27" t="s">
        <v>21</v>
      </c>
      <c r="E33" s="27" t="s">
        <v>22</v>
      </c>
      <c r="F33" s="27" t="s">
        <v>23</v>
      </c>
    </row>
    <row r="34" spans="1:6" ht="17" thickTop="1" x14ac:dyDescent="0.2">
      <c r="A34" t="s">
        <v>26</v>
      </c>
      <c r="B34" s="72">
        <v>1.7034164715328499E-2</v>
      </c>
      <c r="C34" s="72">
        <v>1.7891949747957901E-2</v>
      </c>
      <c r="D34" s="72">
        <v>2.9816966751879701E-2</v>
      </c>
      <c r="E34" s="72">
        <v>2.540893025E-2</v>
      </c>
      <c r="F34" s="72">
        <v>6.5100201914634101E-2</v>
      </c>
    </row>
    <row r="35" spans="1:6" x14ac:dyDescent="0.2">
      <c r="A35" t="s">
        <v>27</v>
      </c>
      <c r="B35" s="73">
        <v>1.33333334117647E-2</v>
      </c>
      <c r="C35" s="73">
        <v>1.6100183133256701E-2</v>
      </c>
      <c r="D35" s="73">
        <v>2.1247771935828899E-2</v>
      </c>
      <c r="E35" s="73">
        <v>4.2655858012738801E-2</v>
      </c>
      <c r="F35" s="73">
        <v>7.5790424666666703E-2</v>
      </c>
    </row>
    <row r="36" spans="1:6" x14ac:dyDescent="0.2">
      <c r="A36" t="s">
        <v>28</v>
      </c>
      <c r="B36" s="73">
        <v>1.34762746831712E-2</v>
      </c>
      <c r="C36" s="73">
        <v>1.90130886624079E-2</v>
      </c>
      <c r="D36" s="73">
        <v>2.5860215053763399E-2</v>
      </c>
      <c r="E36" s="73">
        <v>3.01108646829268E-2</v>
      </c>
      <c r="F36" s="73">
        <v>6.0026990400000001E-2</v>
      </c>
    </row>
    <row r="38" spans="1:6" x14ac:dyDescent="0.2">
      <c r="B38" s="6" t="s">
        <v>111</v>
      </c>
      <c r="D38" s="6"/>
    </row>
    <row r="39" spans="1:6" ht="17" thickBot="1" x14ac:dyDescent="0.25">
      <c r="B39" s="29" t="s">
        <v>0</v>
      </c>
      <c r="C39" s="27" t="s">
        <v>20</v>
      </c>
      <c r="D39" s="27" t="s">
        <v>21</v>
      </c>
      <c r="E39" s="27" t="s">
        <v>22</v>
      </c>
      <c r="F39" s="27" t="s">
        <v>23</v>
      </c>
    </row>
    <row r="40" spans="1:6" ht="17" thickTop="1" x14ac:dyDescent="0.2">
      <c r="A40" t="s">
        <v>26</v>
      </c>
      <c r="B40" s="72">
        <v>1.7034164715328499E-2</v>
      </c>
      <c r="C40" s="72">
        <v>8.4782375930232603E-3</v>
      </c>
      <c r="D40" s="72">
        <v>1.12966804605809E-2</v>
      </c>
      <c r="E40" s="72">
        <v>5.5164608799999999E-3</v>
      </c>
      <c r="F40" s="72">
        <v>1.68201201212121E-2</v>
      </c>
    </row>
    <row r="41" spans="1:6" x14ac:dyDescent="0.2">
      <c r="A41" t="s">
        <v>27</v>
      </c>
      <c r="B41" s="73">
        <v>1.01028534090909E-2</v>
      </c>
      <c r="C41" s="73">
        <v>7.0782608159999996E-3</v>
      </c>
      <c r="D41" s="73">
        <v>1.24436161869919E-2</v>
      </c>
      <c r="E41" s="73">
        <v>1.8314732196428599E-2</v>
      </c>
      <c r="F41" s="73">
        <v>2.4081196528846199E-2</v>
      </c>
    </row>
    <row r="42" spans="1:6" x14ac:dyDescent="0.2">
      <c r="A42" t="s">
        <v>28</v>
      </c>
      <c r="B42" s="73">
        <v>1.33333334117647E-2</v>
      </c>
      <c r="C42" s="73">
        <v>8.1972103414634095E-3</v>
      </c>
      <c r="D42" s="73">
        <v>7.5887597489539696E-3</v>
      </c>
      <c r="E42" s="73">
        <v>6.1238354130434798E-3</v>
      </c>
      <c r="F42" s="73">
        <v>2.1262738558458401E-2</v>
      </c>
    </row>
    <row r="43" spans="1:6" x14ac:dyDescent="0.2">
      <c r="A43" t="s">
        <v>41</v>
      </c>
      <c r="B43" s="73">
        <v>2.77690801506849E-2</v>
      </c>
      <c r="C43" s="74"/>
      <c r="D43" s="74"/>
      <c r="E43" s="74"/>
      <c r="F43" s="73">
        <v>2.45299745012430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1 Fig</vt:lpstr>
      <vt:lpstr>S2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iedman, Katherine L</cp:lastModifiedBy>
  <dcterms:created xsi:type="dcterms:W3CDTF">2019-08-02T13:04:56Z</dcterms:created>
  <dcterms:modified xsi:type="dcterms:W3CDTF">2020-01-08T03:57:10Z</dcterms:modified>
</cp:coreProperties>
</file>